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thocyanins" sheetId="1" state="visible" r:id="rId2"/>
    <sheet name="Carotenoids" sheetId="2" state="visible" r:id="rId3"/>
    <sheet name="Chlorophyll" sheetId="3" state="visible" r:id="rId4"/>
    <sheet name="Ascorbic acid" sheetId="4" state="visible" r:id="rId5"/>
    <sheet name="Folat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1" uniqueCount="1161">
  <si>
    <t xml:space="preserve">Sheet 1. All genes identified in anthocyanin biosynthetic pathway.</t>
  </si>
  <si>
    <t xml:space="preserve">Gene</t>
  </si>
  <si>
    <t xml:space="preserve">Length</t>
  </si>
  <si>
    <t xml:space="preserve">Definition</t>
  </si>
  <si>
    <t xml:space="preserve">swiss_prot_des</t>
  </si>
  <si>
    <t xml:space="preserve">swiss_prot_evalue</t>
  </si>
  <si>
    <t xml:space="preserve">nr_des</t>
  </si>
  <si>
    <t xml:space="preserve">nr_evalue</t>
  </si>
  <si>
    <t xml:space="preserve">Pfam_des</t>
  </si>
  <si>
    <t xml:space="preserve">Pfam_evalue</t>
  </si>
  <si>
    <t xml:space="preserve">KOG_des</t>
  </si>
  <si>
    <t xml:space="preserve">KEGG_des</t>
  </si>
  <si>
    <t xml:space="preserve">KEGG_evalue</t>
  </si>
  <si>
    <t xml:space="preserve">GO</t>
  </si>
  <si>
    <t xml:space="preserve">KO</t>
  </si>
  <si>
    <t xml:space="preserve">EC</t>
  </si>
  <si>
    <t xml:space="preserve">Pathway</t>
  </si>
  <si>
    <t xml:space="preserve">3-deoxy-7-phosphoheptulonate synthase (DAHPS)</t>
  </si>
  <si>
    <t xml:space="preserve">comp115126_c0_seq1</t>
  </si>
  <si>
    <t xml:space="preserve">3-deoxy-7-phosphoheptulonate synthase </t>
  </si>
  <si>
    <t xml:space="preserve">sp|P27608|AROF_TOBAC Phospho-2-dehydro-3-deoxyheptonate aldolase 1, chloroplastic OS=Nicotiana tabacum GN=DHAPS-1 PE=1 SV=1</t>
  </si>
  <si>
    <t xml:space="preserve">gi|112791579|gb|ABI22053.1| 3-deoxy-D-arabino-heptulosonate 7-phosphate synthase 3 [Caragana jubata]</t>
  </si>
  <si>
    <t xml:space="preserve">Q400R2_LACSA/1-267 Q400R2.1 PF01474.11;DAHP_synth_2;</t>
  </si>
  <si>
    <t xml:space="preserve">-</t>
  </si>
  <si>
    <t xml:space="preserve">ath:AT1G22410</t>
  </si>
  <si>
    <t xml:space="preserve">GO:0009507(chloroplast);GO:0003849(3-deoxy-7-phosphoheptulonate synthase activity);GO:0009073(aromatic amino acid family biosynthetic process)</t>
  </si>
  <si>
    <t xml:space="preserve">K01626</t>
  </si>
  <si>
    <t xml:space="preserve">EC:2.5.1.54</t>
  </si>
  <si>
    <t xml:space="preserve">ko00400(Phenylalanine, tyrosine and tryptophan biosynthesis)</t>
  </si>
  <si>
    <t xml:space="preserve">comp115126_c1_seq7</t>
  </si>
  <si>
    <t xml:space="preserve">gi|470127404|ref|XP_004299659.1| PREDICTED: phospho-2-dehydro-3-deoxyheptonate aldolase 2, chloroplastic-like [Fragaria vesca subsp. vesca]</t>
  </si>
  <si>
    <t xml:space="preserve">B9GUY5_POPTR/75-512 B9GUY5.1 PF01474.11;DAHP_synth_2;</t>
  </si>
  <si>
    <t xml:space="preserve">vvi:100233115</t>
  </si>
  <si>
    <t xml:space="preserve">comp116471_c0_seq1</t>
  </si>
  <si>
    <t xml:space="preserve">sp|P37822|AROG_SOLTU Phospho-2-dehydro-3-deoxyheptonate aldolase 2, chloroplastic OS=Solanum tuberosum GN=SHKB PE=2 SV=1</t>
  </si>
  <si>
    <t xml:space="preserve">gi|470103510|ref|XP_004288179.1| PREDICTED: phospho-2-dehydro-3-deoxyheptonate aldolase 2, chloroplastic-like [Fragaria vesca subsp. vesca]</t>
  </si>
  <si>
    <t xml:space="preserve">B9H4R8_POPTR/76-513 B9H4R8.1 PF01474.11;DAHP_synth_2;</t>
  </si>
  <si>
    <t xml:space="preserve">pop:POPTR_207353</t>
  </si>
  <si>
    <t xml:space="preserve">3-dehydroquinate synthase (DHQS)</t>
  </si>
  <si>
    <t xml:space="preserve">comp110438_c0_seq3</t>
  </si>
  <si>
    <t xml:space="preserve">3-dehydroquinate synthase </t>
  </si>
  <si>
    <t xml:space="preserve">sp|B8GPV3|AROB_THISH 3-dehydroquinate synthase OS=Thioalkalivibrio sp. (strain HL-EbGR7) GN=aroB PE=3 SV=1</t>
  </si>
  <si>
    <t xml:space="preserve">gi|470102704|ref|XP_004287791.1| PREDICTED: 3-dehydroquinate synthase-like [Fragaria vesca subsp. vesca]</t>
  </si>
  <si>
    <t xml:space="preserve">Q30D01_FAGSY/162-422 Q30D01.1 PF01761.15;DHQ_synthase;</t>
  </si>
  <si>
    <t xml:space="preserve">[E] Amino acid transport and metabolism </t>
  </si>
  <si>
    <t xml:space="preserve">vvi:100266137</t>
  </si>
  <si>
    <t xml:space="preserve">GO:0005737(cytoplasm);GO:0003856(3-dehydroquinate synthase activity);GO:0009073(aromatic amino acid family biosynthetic process)</t>
  </si>
  <si>
    <t xml:space="preserve">K01735</t>
  </si>
  <si>
    <t xml:space="preserve">EC:4.2.3.4</t>
  </si>
  <si>
    <t xml:space="preserve">comp111341_c1_seq12</t>
  </si>
  <si>
    <t xml:space="preserve">sp|Q2NI00|DHQS_METST 3-dehydroquinate synthase OS=Methanosphaera stadtmanae (strain DSM 3091) GN=Msp_0090 PE=3 SV=1</t>
  </si>
  <si>
    <t xml:space="preserve">gi|470132965|ref|XP_004302345.1| PREDICTED: 3-dehydroquinate synthase-like [Fragaria vesca subsp. vesca]</t>
  </si>
  <si>
    <t xml:space="preserve">F6H5Q8_VITVI/78-428 F6H5Q8.1 PF01959.11;DHQS;</t>
  </si>
  <si>
    <t xml:space="preserve">GO:0016491(oxidoreductase activity);GO:0009073(aromatic amino acid family biosynthetic process)</t>
  </si>
  <si>
    <t xml:space="preserve">comp111341_c1_seq3</t>
  </si>
  <si>
    <t xml:space="preserve">3-dehydroquinate dehydratase/shikimate dehydrogenase (DHD/SHD)</t>
  </si>
  <si>
    <t xml:space="preserve">comp111594_c0_seq2</t>
  </si>
  <si>
    <t xml:space="preserve">sp|Q9SQT8|DHQSD_ARATH Bifunctional 3-dehydroquinate dehydratase/shikimate dehydrogenase, chloroplastic OS=Arabidopsis thaliana GN=EMB3004 PE=1 SV=1</t>
  </si>
  <si>
    <t xml:space="preserve">gi|470103318|ref|XP_004288087.1| PREDICTED: bifunctional 3-dehydroquinate dehydratase/shikimate dehydrogenase, chloroplastic-like [Fragaria vesca subsp. vesca]</t>
  </si>
  <si>
    <t xml:space="preserve">B9RSY7_RICCO/35-253 B9RSY7.1 PF01487.10;DHquinase_I;</t>
  </si>
  <si>
    <t xml:space="preserve">GO:0009570(chloroplast stroma);GO:0003855(3-dehydroquinate dehydratase activity);GO:0050661(NADP binding);GO:0004764(shikimate 3-dehydrogenase (NADP+) activity);GO:0009073(aromatic amino acid family biosynthetic process);GO:0009793(embryo development ending in seed dormancy);GO:0019632(shikimate metabolic process)</t>
  </si>
  <si>
    <t xml:space="preserve">comp111594_c0_seq4</t>
  </si>
  <si>
    <t xml:space="preserve">comp111594_c0_seq9</t>
  </si>
  <si>
    <t xml:space="preserve">comp113286_c0_seq1</t>
  </si>
  <si>
    <t xml:space="preserve">gi|470133240|ref|XP_004302479.1| PREDICTED: bifunctional 3-dehydroquinate dehydratase/shikimate dehydrogenase, chloroplastic-like [Fragaria vesca subsp. vesca]</t>
  </si>
  <si>
    <t xml:space="preserve">A5ATW1_VITVI/27-123 A5ATW1.1 PF01487.10;DHquinase_I;</t>
  </si>
  <si>
    <t xml:space="preserve">comp113286_c0_seq3</t>
  </si>
  <si>
    <t xml:space="preserve">B9I835_POPTR/17-235 B9I835.1 PF01487.10;DHquinase_I;</t>
  </si>
  <si>
    <t xml:space="preserve">comp57606_c0_seq1</t>
  </si>
  <si>
    <t xml:space="preserve">gi|470133242|ref|XP_004302480.1| PREDICTED: bifunctional 3-dehydroquinate dehydratase/shikimate dehydrogenase, chloroplastic-like [Fragaria vesca subsp. vesca]</t>
  </si>
  <si>
    <t xml:space="preserve">D7TUX2_VITVI/26-244 D7TUX2.1 PF01487.10;DHquinase_I;</t>
  </si>
  <si>
    <t xml:space="preserve">comp65453_c0_seq1</t>
  </si>
  <si>
    <t xml:space="preserve">B9REY0_RICCO/250-331 B9REY0.1 PF08501.6;Shikimate_dh_N;</t>
  </si>
  <si>
    <t xml:space="preserve">comp65453_c1_seq1</t>
  </si>
  <si>
    <t xml:space="preserve">B9REY0_RICCO/19-237 B9REY0.1 PF01487.10;DHquinase_I;</t>
  </si>
  <si>
    <t xml:space="preserve">comp67962_c0_seq1</t>
  </si>
  <si>
    <t xml:space="preserve">comp82071_c0_seq1</t>
  </si>
  <si>
    <t xml:space="preserve">comp82071_c2_seq1</t>
  </si>
  <si>
    <t xml:space="preserve">B9REY0_RICCO/365-491 B9REY0.1 PF01488.15;Shikimate_DH;</t>
  </si>
  <si>
    <t xml:space="preserve">Shikimate kinase (SK)</t>
  </si>
  <si>
    <t xml:space="preserve">comp106693_c0_seq12</t>
  </si>
  <si>
    <t xml:space="preserve">sp|Q9LW20|SKL1_ARATH Probable inactive shikimate kinase like 1, chloroplastic OS=Arabidopsis thaliana GN=SKL1 PE=2 SV=1</t>
  </si>
  <si>
    <t xml:space="preserve">gi|470137594|ref|XP_004304548.1| PREDICTED: probable inactive shikimate kinase like 1, chloroplastic-like [Fragaria vesca subsp. vesca]</t>
  </si>
  <si>
    <t xml:space="preserve">B9N0W2_POPTR/100-270 B9N0W2.1 PF01202.17;SKI;</t>
  </si>
  <si>
    <t xml:space="preserve">comp106693_c0_seq13</t>
  </si>
  <si>
    <t xml:space="preserve">comp106693_c0_seq16</t>
  </si>
  <si>
    <t xml:space="preserve">comp107612_c1_seq2</t>
  </si>
  <si>
    <t xml:space="preserve">shikimate kinase </t>
  </si>
  <si>
    <t xml:space="preserve">sp|Q9SJ05|SK1_ARATH Shikimate kinase 1, chloroplastic OS=Arabidopsis thaliana GN=SK1 PE=1 SV=2</t>
  </si>
  <si>
    <t xml:space="preserve">gi|470132734|ref|XP_004302231.1| PREDICTED: shikimate kinase 1, chloroplastic-like [Fragaria vesca subsp. vesca]</t>
  </si>
  <si>
    <t xml:space="preserve">Q30CZ9_FAGSY/114-290 Q30CZ9.1 PF01202.17;SKI;</t>
  </si>
  <si>
    <t xml:space="preserve">vvi:100262762</t>
  </si>
  <si>
    <t xml:space="preserve">GO:0009507(chloroplast);GO:0005524(ATP binding);GO:0004765(shikimate kinase activity);GO:0009073(aromatic amino acid family biosynthetic process);GO:0019632(shikimate metabolic process)</t>
  </si>
  <si>
    <t xml:space="preserve">K00891</t>
  </si>
  <si>
    <t xml:space="preserve">EC:2.7.1.71</t>
  </si>
  <si>
    <t xml:space="preserve">comp107612_c2_seq1</t>
  </si>
  <si>
    <t xml:space="preserve">comp90882_c0_seq1</t>
  </si>
  <si>
    <t xml:space="preserve">sp|O82290|SKL2_ARATH Probable inactive shikimate kinase like 2, chloroplastic OS=Arabidopsis thaliana GN=SKL2 PE=2 SV=2</t>
  </si>
  <si>
    <t xml:space="preserve">gi|470107987|ref|XP_004290317.1| PREDICTED: probable inactive shikimate kinase like 2, chloroplastic-like [Fragaria vesca subsp. vesca]</t>
  </si>
  <si>
    <t xml:space="preserve">B9GZJ5_POPTR/78-158 B9GZJ5.1 PF04969.11;CS;</t>
  </si>
  <si>
    <t xml:space="preserve">comp97177_c0_seq1</t>
  </si>
  <si>
    <t xml:space="preserve">B9GZJ5_POPTR/199-341 B9GZJ5.1 PF01202.17;SKI;</t>
  </si>
  <si>
    <t xml:space="preserve">5-enolpyruvylshikimate-3-phosphate synthase (EPSPS)</t>
  </si>
  <si>
    <t xml:space="preserve">comp113558_c0_seq1</t>
  </si>
  <si>
    <t xml:space="preserve">3-phosphoshikimate 1-carboxyvinyltransferase </t>
  </si>
  <si>
    <t xml:space="preserve">sp|P11043|AROA_PETHY 3-phosphoshikimate 1-carboxyvinyltransferase, chloroplastic OS=Petunia hybrida PE=1 SV=1</t>
  </si>
  <si>
    <t xml:space="preserve">gi|470142474|ref|XP_004306932.1| PREDICTED: 3-phosphoshikimate 1-carboxyvinyltransferase, chloroplastic-like [Fragaria vesca subsp. vesca]</t>
  </si>
  <si>
    <t xml:space="preserve">Q1M157_CAMAC/82-513 Q1M157.1 PF00275.15;EPSP_synthase;</t>
  </si>
  <si>
    <t xml:space="preserve">vvi:100232912</t>
  </si>
  <si>
    <t xml:space="preserve">GO:0009507(chloroplast);GO:0003866(3-phosphoshikimate 1-carboxyvinyltransferase activity);GO:0009073(aromatic amino acid family biosynthetic process);GO:0009635(response to herbicide)</t>
  </si>
  <si>
    <t xml:space="preserve">K00800</t>
  </si>
  <si>
    <t xml:space="preserve">EC:2.5.1.19</t>
  </si>
  <si>
    <t xml:space="preserve">chorismate synthase (CS)</t>
  </si>
  <si>
    <t xml:space="preserve">comp107579_c0_seq1</t>
  </si>
  <si>
    <t xml:space="preserve">chorismate synthase </t>
  </si>
  <si>
    <t xml:space="preserve">sp|P57720|AROC_ARATH Chorismate synthase, chloroplastic OS=Arabidopsis thaliana GN=EMB1144 PE=2 SV=2</t>
  </si>
  <si>
    <t xml:space="preserve">gi|470143460|ref|XP_004307393.1| PREDICTED: chorismate synthase, chloroplastic-like [Fragaria vesca subsp. vesca]</t>
  </si>
  <si>
    <t xml:space="preserve">Q30CZ7_FAGSY/56-404 Q30CZ7.1 PF01264.16;Chorismate_synt;</t>
  </si>
  <si>
    <t xml:space="preserve">pop:POPTR_724971</t>
  </si>
  <si>
    <t xml:space="preserve">GO:0009507(chloroplast);GO:0005730(nucleolus);GO:0004107(chorismate synthase activity);GO:0009073(aromatic amino acid family biosynthetic process)</t>
  </si>
  <si>
    <t xml:space="preserve">K01736</t>
  </si>
  <si>
    <t xml:space="preserve">EC:4.2.3.5</t>
  </si>
  <si>
    <t xml:space="preserve">comp112830_c0_seq27</t>
  </si>
  <si>
    <r>
      <rPr>
        <sz val="10"/>
        <rFont val="Times New Roman"/>
        <family val="1"/>
      </rPr>
      <t xml:space="preserve">gi|449464390|ref|XP_004149912.1| PREDICTED: chorismate synthase, chloroplastic-like [Cucumis sativus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449505691|ref|XP_004162542.1| PREDICTED: chorismate synthase, chloroplastic-like [Cucumis sativus]</t>
    </r>
  </si>
  <si>
    <t xml:space="preserve">A9PGP7_POPTR/59-407 A9PGP7.1 PF01264.16;Chorismate_synt;</t>
  </si>
  <si>
    <t xml:space="preserve">comp112830_c0_seq3</t>
  </si>
  <si>
    <t xml:space="preserve">comp112830_c0_seq44</t>
  </si>
  <si>
    <t xml:space="preserve">comp112830_c0_seq46</t>
  </si>
  <si>
    <t xml:space="preserve">comp112830_c0_seq62</t>
  </si>
  <si>
    <t xml:space="preserve">comp87388_c1_seq1</t>
  </si>
  <si>
    <t xml:space="preserve">gi|462414471|gb|EMJ19208.1| hypothetical protein PRUPE_ppa005795mg [Prunus persica]</t>
  </si>
  <si>
    <t xml:space="preserve">chorismate mutase (CM)</t>
  </si>
  <si>
    <t xml:space="preserve">comp110932_c0_seq11</t>
  </si>
  <si>
    <t xml:space="preserve">chorismate mutase </t>
  </si>
  <si>
    <t xml:space="preserve">gi|470136994|ref|XP_004304265.1| PREDICTED: chorismate mutase, chloroplastic-like [Fragaria vesca subsp. vesca]</t>
  </si>
  <si>
    <t xml:space="preserve">ath:AT3G29200</t>
  </si>
  <si>
    <t xml:space="preserve">GO:0009507(chloroplast);GO:0005829(cytosol);GO:0004106(chorismate mutase activity);GO:0009073(aromatic amino acid family biosynthetic process)</t>
  </si>
  <si>
    <t xml:space="preserve">K01850</t>
  </si>
  <si>
    <t xml:space="preserve">EC:5.4.99.5</t>
  </si>
  <si>
    <t xml:space="preserve">comp113505_c1_seq5</t>
  </si>
  <si>
    <t xml:space="preserve">D2CSU4_PETHY/83-150 D2CSU4.1 PF01817.16;CM_2;</t>
  </si>
  <si>
    <t xml:space="preserve">comp47240_c0_seq1</t>
  </si>
  <si>
    <t xml:space="preserve">gi|470124810|ref|XP_004298402.1| PREDICTED: chorismate mutase, chloroplastic-like [Fragaria vesca subsp. vesca]</t>
  </si>
  <si>
    <t xml:space="preserve">Phenylalanine ammonia lyase (PAL)</t>
  </si>
  <si>
    <t xml:space="preserve">comp105622_c0_seq2</t>
  </si>
  <si>
    <t xml:space="preserve">sp|O64963|PAL1_PRUAV Phenylalanine ammonia-lyase 1 OS=Prunus avium GN=PAL1 PE=2 SV=1</t>
  </si>
  <si>
    <t xml:space="preserve">gi|7208616|gb|AAF40224.1|AF237955_1 phenylalanine ammonia-lyase 2 [Rubus idaeus]</t>
  </si>
  <si>
    <t xml:space="preserve">E0D6R6_9ASTR/64-562 E0D6R6.1 PF00221.14;Lyase_aromatic;</t>
  </si>
  <si>
    <t xml:space="preserve">[Q] Secondary metabolites biosynthesis, transport and catabolism </t>
  </si>
  <si>
    <t xml:space="preserve">GO:0005737(cytoplasm);GO:0016841(ammonia-lyase activity);GO:0009058(biosynthetic process);GO:0006559(L-phenylalanine catabolic process);GO:0009698(phenylpropanoid metabolic process)</t>
  </si>
  <si>
    <t xml:space="preserve">comp109063_c0_seq1</t>
  </si>
  <si>
    <t xml:space="preserve">sp|Q9M568|PAL1_RUBID Phenylalanine ammonia-lyase 1 OS=Rubus idaeus GN=PAL1 PE=2 SV=1</t>
  </si>
  <si>
    <t xml:space="preserve">gi|312176767|gb|ADQ39192.1| phenylalanine ammonia lyase 6 [Fragaria x ananassa]</t>
  </si>
  <si>
    <t xml:space="preserve">F8RL28_FRAAN/60-556 F8RL28.1 PF00221.14;Lyase_aromatic;</t>
  </si>
  <si>
    <t xml:space="preserve">comp109367_c0_seq10</t>
  </si>
  <si>
    <t xml:space="preserve">comp109367_c0_seq2</t>
  </si>
  <si>
    <t xml:space="preserve">gi|310894078|gb|ADP37942.1| phenylalanine ammonia-lyase [Fragaria chiloensis]</t>
  </si>
  <si>
    <t xml:space="preserve">cinnamate 4-hydroxylase (C4H)</t>
  </si>
  <si>
    <t xml:space="preserve">comp106234_c0_seq1</t>
  </si>
  <si>
    <t xml:space="preserve">sp|Q43054|TCMO_POPKI Trans-cinnamate 4-monooxygenase OS=Populus kitakamiensis GN=CYP73A16 PE=2 SV=1</t>
  </si>
  <si>
    <t xml:space="preserve">gi|470117149|ref|XP_004294725.1| PREDICTED: trans-cinnamate 4-monooxygenase-like [Fragaria vesca subsp. vesca]</t>
  </si>
  <si>
    <t xml:space="preserve">A1XEL3_TOBAC/34-499 A1XEL3.1 PF00067.17;p450;</t>
  </si>
  <si>
    <t xml:space="preserve">GO:0009055(electron carrier activity);GO:0020037(heme binding);GO:0016710(trans-cinnamate 4-monooxygenase activity)</t>
  </si>
  <si>
    <t xml:space="preserve">comp131631_c0_seq1</t>
  </si>
  <si>
    <t xml:space="preserve">sp|P48522|TCMO_CATRO Trans-cinnamate 4-monooxygenase OS=Catharanthus roseus GN=CYP73A4 PE=2 SV=1</t>
  </si>
  <si>
    <t xml:space="preserve">gi|470127623|ref|XP_004299767.1| PREDICTED: trans-cinnamate 4-monooxygenase-like [Fragaria vesca subsp. vesca]</t>
  </si>
  <si>
    <t xml:space="preserve">Q9ZSR0_MESCR/68-539 Q9ZSR0.1 PF00067.17;p450;</t>
  </si>
  <si>
    <t xml:space="preserve">comp135700_c0_seq1</t>
  </si>
  <si>
    <t xml:space="preserve">sp|P92994|TCMO_ARATH Trans-cinnamate 4-monooxygenase OS=Arabidopsis thaliana GN=CYP73A5 PE=2 SV=1</t>
  </si>
  <si>
    <t xml:space="preserve">gi|508784902|gb|EOY32158.1| Trans-cinnamate 4-monooxygenase [Theobroma cacao]</t>
  </si>
  <si>
    <t xml:space="preserve">Q7DLU3_PHAVU/1-355 Q7DLU3.1 PF00067.17;p450;</t>
  </si>
  <si>
    <t xml:space="preserve">GO:0005783(endoplasmic reticulum);GO:0016021(integral to membrane);GO:0009505(plant-type cell wall);GO:0005886(plasma membrane);GO:0009506(plasmodesma);GO:0005774(vacuolar membrane);GO:0009055(electron carrier activity);GO:0020037(heme binding);GO:0016710(trans-cinnamate 4-monooxygenase activity);GO:0040007(growth);GO:0009808(lignin metabolic process);GO:0009555(pollen development);GO:0080167(response to karrikin)</t>
  </si>
  <si>
    <t xml:space="preserve">comp34082_c0_seq1</t>
  </si>
  <si>
    <t xml:space="preserve">sp|P37114|TCMO_MEDSA Trans-cinnamate 4-monooxygenase OS=Medicago sativa GN=CYP73A3 PE=2 SV=1</t>
  </si>
  <si>
    <t xml:space="preserve">H2DH22_PANGI/61-524 H2DH22.1 PF00067.17;p450;</t>
  </si>
  <si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-coumarate ligase (4CL)</t>
    </r>
  </si>
  <si>
    <t xml:space="preserve">comp106520_c0_seq1</t>
  </si>
  <si>
    <t xml:space="preserve">4-coumarate--CoA ligase </t>
  </si>
  <si>
    <t xml:space="preserve">sp|O24146|4CL2_TOBAC 4-coumarate--CoA ligase 2 OS=Nicotiana tabacum GN=4CL2 PE=2 SV=1</t>
  </si>
  <si>
    <t xml:space="preserve">gi|470148826|ref|XP_004309949.1| PREDICTED: 4-coumarate--CoA ligase 1-like [Fragaria vesca subsp. vesca]</t>
  </si>
  <si>
    <t xml:space="preserve">D5LNB5_SORAU/31-448 D5LNB5.1 PF00501.23;AMP-binding;</t>
  </si>
  <si>
    <t xml:space="preserve">[I] Lipid transport and metabolism </t>
  </si>
  <si>
    <t xml:space="preserve">pop:POPTR_827715</t>
  </si>
  <si>
    <t xml:space="preserve">GO:0016207(4-coumarate-CoA ligase activity);GO:0005524(ATP binding);GO:0009698(phenylpropanoid metabolic process)</t>
  </si>
  <si>
    <t xml:space="preserve">K01904</t>
  </si>
  <si>
    <t xml:space="preserve">EC:6.2.1.12</t>
  </si>
  <si>
    <t xml:space="preserve">ko00130(Ubiquinone and other terpenoid-quinone biosynthesis);ko00360(Phenylalanine metabolism);ko00940(Phenylpropanoid biosynthesis)</t>
  </si>
  <si>
    <t xml:space="preserve">comp113055_c0_seq3</t>
  </si>
  <si>
    <t xml:space="preserve">sp|P31687|4CL2_SOYBN 4-coumarate--CoA ligase 2 OS=Glycine max PE=2 SV=2</t>
  </si>
  <si>
    <t xml:space="preserve">gi|470144438|ref|XP_004307864.1| PREDICTED: LOW QUALITY PROTEIN: 4-coumarate--CoA ligase 2-like [Fragaria vesca subsp. vesca]</t>
  </si>
  <si>
    <t xml:space="preserve">Q9LL51_RUBID/76-485 Q9LL51.1 PF00501.23;AMP-binding;</t>
  </si>
  <si>
    <t xml:space="preserve">vvi:100245991</t>
  </si>
  <si>
    <t xml:space="preserve">comp116778_c1_seq6</t>
  </si>
  <si>
    <t xml:space="preserve">comp101847_c1_seq1</t>
  </si>
  <si>
    <t xml:space="preserve">sp|Q84P24|4CLL6_ARATH 4-coumarate--CoA ligase-like 6 OS=Arabidopsis thaliana GN=4CLL6 PE=2 SV=2</t>
  </si>
  <si>
    <t xml:space="preserve">gi|470131523|ref|XP_004301643.1| PREDICTED: 4-coumarate--CoA ligase-like 6-like [Fragaria vesca subsp. vesca]</t>
  </si>
  <si>
    <t xml:space="preserve">I1J4L4_SOYBN/47-456 I1J4L4.1 PF00501.23;AMP-binding;</t>
  </si>
  <si>
    <t xml:space="preserve">GO:0005777(peroxisome);GO:0005524(ATP binding);GO:0016874(ligase activity)</t>
  </si>
  <si>
    <t xml:space="preserve">comp103633_c1_seq14</t>
  </si>
  <si>
    <t xml:space="preserve">gi|470134772|ref|XP_004303212.1| PREDICTED: 4-coumarate--CoA ligase 1-like [Fragaria vesca subsp. vesca]</t>
  </si>
  <si>
    <t xml:space="preserve">C0KKW5_HUMLU/35-450 C0KKW5.1 PF00501.23;AMP-binding;</t>
  </si>
  <si>
    <t xml:space="preserve">comp106727_c0_seq5</t>
  </si>
  <si>
    <t xml:space="preserve">OPC-8:0 CoA ligase 1 </t>
  </si>
  <si>
    <t xml:space="preserve">sp|Q84P21|4CLL5_ARATH 4-coumarate--CoA ligase-like 5 OS=Arabidopsis thaliana GN=4CLL5 PE=1 SV=2</t>
  </si>
  <si>
    <t xml:space="preserve">gi|470113415|ref|XP_004292919.1| PREDICTED: 4-coumarate--CoA ligase-like 5-like [Fragaria vesca subsp. vesca]</t>
  </si>
  <si>
    <t xml:space="preserve">B9R8J7_RICCO/42-452 B9R8J7.1 PF00501.23;AMP-binding;</t>
  </si>
  <si>
    <t xml:space="preserve">ath:AT1G20510</t>
  </si>
  <si>
    <t xml:space="preserve">GO:0005777(peroxisome);GO:0005524(ATP binding);GO:0016874(ligase activity);GO:0009695(jasmonic acid biosynthetic process);GO:0009611(response to wounding)</t>
  </si>
  <si>
    <t xml:space="preserve">K10526</t>
  </si>
  <si>
    <t xml:space="preserve">EC:6.2.1.-</t>
  </si>
  <si>
    <t xml:space="preserve">ko00592(alpha-Linolenic acid metabolism)</t>
  </si>
  <si>
    <t xml:space="preserve">comp108249_c0_seq1</t>
  </si>
  <si>
    <t xml:space="preserve">sp|Q84P23|4CLL9_ARATH 4-coumarate--CoA ligase-like 9 OS=Arabidopsis thaliana GN=4CLL9 PE=1 SV=2</t>
  </si>
  <si>
    <t xml:space="preserve">gi|470123051|ref|XP_004297550.1| PREDICTED: 4-coumarate--CoA ligase-like 9-like [Fragaria vesca subsp. vesca]</t>
  </si>
  <si>
    <t xml:space="preserve">B9I3N0_POPTR/47-449 B9I3N0.1 PF00501.23;AMP-binding;</t>
  </si>
  <si>
    <t xml:space="preserve">GO:0005777(peroxisome);GO:0005524(ATP binding);GO:0004321(fatty-acyl-CoA synthase activity);GO:0016874(ligase activity);GO:0009695(jasmonic acid biosynthetic process)</t>
  </si>
  <si>
    <t xml:space="preserve">comp108549_c0_seq2</t>
  </si>
  <si>
    <t xml:space="preserve">B9T4L7_RICCO/40-458 B9T4L7.1 PF00501.23;AMP-binding;</t>
  </si>
  <si>
    <t xml:space="preserve">comp116561_c0_seq5</t>
  </si>
  <si>
    <t xml:space="preserve">sp|Q9SMT7|4CLLA_ARATH 4-coumarate--CoA ligase-like 10 OS=Arabidopsis thaliana GN=4CLL10 PE=2 SV=1</t>
  </si>
  <si>
    <t xml:space="preserve">gi|470125503|ref|XP_004298741.1| PREDICTED: 4-coumarate--CoA ligase-like 10-like [Fragaria vesca subsp. vesca]</t>
  </si>
  <si>
    <t xml:space="preserve">Q49LX7_SOLCI/111-186 Q49LX7.1 PF13193.1;AMP-binding_C;</t>
  </si>
  <si>
    <t xml:space="preserve">comp117227_c0_seq1</t>
  </si>
  <si>
    <t xml:space="preserve">D7TW09_VITVI/12-418 D7TW09.1 PF00501.23;AMP-binding;</t>
  </si>
  <si>
    <t xml:space="preserve">comp134756_c0_seq1</t>
  </si>
  <si>
    <t xml:space="preserve">gi|470145819|ref|XP_004308531.1| PREDICTED: 4-coumarate--CoA ligase-like 5-like [Fragaria vesca subsp. vesca]</t>
  </si>
  <si>
    <t xml:space="preserve">comp28244_c0_seq1</t>
  </si>
  <si>
    <t xml:space="preserve">gi|470149346|ref|XP_004310199.1| PREDICTED: 4-coumarate--CoA ligase-like 9-like [Fragaria vesca subsp. vesca]</t>
  </si>
  <si>
    <t xml:space="preserve">B9HTA5_POPTR/53-451 B9HTA5.1 PF00501.23;AMP-binding;</t>
  </si>
  <si>
    <t xml:space="preserve">comp80191_c0_seq1</t>
  </si>
  <si>
    <t xml:space="preserve">comp80191_c1_seq1</t>
  </si>
  <si>
    <t xml:space="preserve">D7TAQ2_VITVI/51-448 D7TAQ2.1 PF00501.23;AMP-binding;</t>
  </si>
  <si>
    <t xml:space="preserve">comp91066_c0_seq1</t>
  </si>
  <si>
    <t xml:space="preserve">sp|P31685|4CL2_SOLTU 4-coumarate--CoA ligase 2 OS=Solanum tuberosum GN=4CL2 PE=3 SV=1</t>
  </si>
  <si>
    <t xml:space="preserve">B9RGS2_RICCO/33-445 B9RGS2.1 PF00501.23;AMP-binding;</t>
  </si>
  <si>
    <t xml:space="preserve">comp97637_c0_seq1</t>
  </si>
  <si>
    <t xml:space="preserve">sp|Q9M0X9|4CLL7_ARATH 4-coumarate--CoA ligase-like 7 OS=Arabidopsis thaliana GN=4CLL7 PE=1 SV=1</t>
  </si>
  <si>
    <t xml:space="preserve">gi|470137418|ref|XP_004304462.1| PREDICTED: 4-coumarate--CoA ligase-like 7-like [Fragaria vesca subsp. vesca]</t>
  </si>
  <si>
    <t xml:space="preserve">B9S0G8_RICCO/35-446 B9S0G8.1 PF00501.23;AMP-binding;</t>
  </si>
  <si>
    <t xml:space="preserve">comp97637_c0_seq3</t>
  </si>
  <si>
    <t xml:space="preserve">comp97637_c0_seq5</t>
  </si>
  <si>
    <t xml:space="preserve">gi|470110788|ref|XP_004291645.1| PREDICTED: 4-coumarate--CoA ligase-like 7-like [Fragaria vesca subsp. vesca]</t>
  </si>
  <si>
    <t xml:space="preserve">H9A1V5_CANSA/33-446 H9A1V5.1 PF00501.23;AMP-binding;</t>
  </si>
  <si>
    <t xml:space="preserve">comp99227_c1_seq17</t>
  </si>
  <si>
    <t xml:space="preserve">comp99227_c1_seq18</t>
  </si>
  <si>
    <t xml:space="preserve">comp99227_c1_seq3</t>
  </si>
  <si>
    <t xml:space="preserve">comp99227_c1_seq32</t>
  </si>
  <si>
    <t xml:space="preserve">comp99227_c1_seq34</t>
  </si>
  <si>
    <t xml:space="preserve">comp99227_c1_seq35</t>
  </si>
  <si>
    <t xml:space="preserve">chalcone synthase (CHS)</t>
  </si>
  <si>
    <t xml:space="preserve">comp115866_c0_seq11</t>
  </si>
  <si>
    <t xml:space="preserve">sp|P48387|CHS2_CAMSI Chalcone synthase 2 OS=Camellia sinensis GN=CHS2 PE=2 SV=1</t>
  </si>
  <si>
    <t xml:space="preserve">gi|470141650|ref|XP_004306543.1| PREDICTED: chalcone synthase 2-like [Fragaria vesca subsp. vesca]</t>
  </si>
  <si>
    <t xml:space="preserve">B7SJG7_MIMAU/2-228 B7SJG7.1 PF00195.14;Chal_sti_synt_N;</t>
  </si>
  <si>
    <t xml:space="preserve">GO:0016210(naringenin-chalcone synthase activity);GO:0009813(flavonoid biosynthetic process)</t>
  </si>
  <si>
    <t xml:space="preserve">comp115866_c0_seq9</t>
  </si>
  <si>
    <t xml:space="preserve">sp|P30078|CHSY_MALDO Chalcone synthase (Fragment) OS=Malus domestica GN=CHS PE=2 SV=1</t>
  </si>
  <si>
    <t xml:space="preserve">gi|470141648|ref|XP_004306542.1| PREDICTED: chalcone synthase 2-like [Fragaria vesca subsp. vesca]</t>
  </si>
  <si>
    <t xml:space="preserve">Q8W123_HYPPE/238-388 Q8W123.1 PF02797.10;Chal_sti_synt_C;</t>
  </si>
  <si>
    <t xml:space="preserve">comp131997_c0_seq1</t>
  </si>
  <si>
    <t xml:space="preserve">gi|470106987|ref|XP_004289833.1| PREDICTED: chalcone synthase-like [Fragaria vesca subsp. vesca]</t>
  </si>
  <si>
    <t xml:space="preserve">B9H143_POPTR/240-390 B9H143.1 PF02797.10;Chal_sti_synt_C;</t>
  </si>
  <si>
    <t xml:space="preserve">comp85682_c0_seq2</t>
  </si>
  <si>
    <t xml:space="preserve">F6I151_VITVI/5-230 F6I151.1 PF00195.14;Chal_sti_synt_N;</t>
  </si>
  <si>
    <t xml:space="preserve">chalcone isomerase (CHI)</t>
  </si>
  <si>
    <t xml:space="preserve">comp100721_c0_seq1</t>
  </si>
  <si>
    <t xml:space="preserve">gi|470144168|ref|XP_004307734.1| PREDICTED: chalcone--flavonone isomerase-like [Fragaria vesca subsp. vesca]</t>
  </si>
  <si>
    <t xml:space="preserve">D6N3G6_GOSHI/13-206 D6N3G6.1 PF02431.10;Chalcone;</t>
  </si>
  <si>
    <t xml:space="preserve">comp102747_c1_seq5</t>
  </si>
  <si>
    <t xml:space="preserve">gi|470116014|ref|XP_004294183.1| PREDICTED: chalcone--flavonone isomerase 2-like [Fragaria vesca subsp. vesca]</t>
  </si>
  <si>
    <t xml:space="preserve">B9N7T4_POPTR/88-280 B9N7T4.1 PF02431.10;Chalcone;</t>
  </si>
  <si>
    <t xml:space="preserve">comp102747_c2_seq1</t>
  </si>
  <si>
    <t xml:space="preserve">comp105294_c1_seq1</t>
  </si>
  <si>
    <t xml:space="preserve">sp|Q4AE12|CFI2_FRAAN Chalcone--flavonone isomerase 2 OS=Fragaria ananassa GN=CHI2 PE=2 SV=1</t>
  </si>
  <si>
    <t xml:space="preserve">gi|470143579|ref|XP_004307451.1| PREDICTED: chalcone--flavonone isomerase 1-like [Fragaria vesca subsp. vesca]</t>
  </si>
  <si>
    <t xml:space="preserve">CFI_ELAUM/18-215 O65333.1 PF02431.10;Chalcone;</t>
  </si>
  <si>
    <t xml:space="preserve">GO:0045430(chalcone isomerase activity);GO:0042398(cellular modified amino acid biosynthetic process);GO:0009813(flavonoid biosynthetic process)</t>
  </si>
  <si>
    <t xml:space="preserve">flavanone 3-hydroxylase (F3H)</t>
  </si>
  <si>
    <t xml:space="preserve">comp100589_c0_seq2</t>
  </si>
  <si>
    <t xml:space="preserve">sp|P51091|LDOX_MALDO Leucoanthocyanidin dioxygenase OS=Malus domestica GN=ANS PE=2 SV=1</t>
  </si>
  <si>
    <t xml:space="preserve">gi|470144031|ref|XP_004307670.1| PREDICTED: flavonol synthase/flavanone 3-hydroxylase-like isoform 1 [Fragaria vesca subsp. vesca]</t>
  </si>
  <si>
    <t xml:space="preserve">B9HHQ5_POPTR/208-307 B9HHQ5.1 PF03171.15;2OG-FeII_Oxy;</t>
  </si>
  <si>
    <t xml:space="preserve">[Q] Secondary metabolites biosynthesis, transport and catabolism ;[R] General function prediction only </t>
  </si>
  <si>
    <t xml:space="preserve">GO:0031418(L-ascorbic acid binding);GO:0050589(leucocyanidin oxygenase activity);GO:0046872(metal ion binding);GO:0016702(oxidoreductase activity, acting on single donors with incorporation of molecular oxygen, incorporation of two atoms of oxygen);GO:0009813(flavonoid biosynthetic process)</t>
  </si>
  <si>
    <t xml:space="preserve">comp105372_c0_seq5</t>
  </si>
  <si>
    <t xml:space="preserve">sp|Q06942|FL3H_MALDO Naringenin,2-oxoglutarate 3-dioxygenase OS=Malus domestica PE=2 SV=1</t>
  </si>
  <si>
    <r>
      <rPr>
        <sz val="10"/>
        <rFont val="Times New Roman"/>
        <family val="1"/>
      </rPr>
      <t xml:space="preserve">gi|51493451|gb|AAU04792.1| flavanone 3-hydroxylase [Fragaria x ananassa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71979912|dbj|BAE17126.1| flavanone 3-hydroxylase [Fragaria x ananassa]</t>
    </r>
  </si>
  <si>
    <t xml:space="preserve">B5KM60_9ROSA/40-151 B5KM60.1 PF14226.1;DIOX_N;</t>
  </si>
  <si>
    <t xml:space="preserve">GO:0031418(L-ascorbic acid binding);GO:0046872(metal ion binding);GO:0045486(naringenin 3-dioxygenase activity);GO:0016702(oxidoreductase activity, acting on single donors with incorporation of molecular oxygen, incorporation of two atoms of oxygen);GO:0009813(flavonoid biosynthetic process)</t>
  </si>
  <si>
    <t xml:space="preserve">comp105372_c0_seq9</t>
  </si>
  <si>
    <t xml:space="preserve">comp114401_c0_seq15</t>
  </si>
  <si>
    <t xml:space="preserve">comp130708_c0_seq1</t>
  </si>
  <si>
    <t xml:space="preserve">sp|Q9XHG2|FLS_MALDO Flavonol synthase/flavanone 3-hydroxylase OS=Malus domestica GN=FLS PE=2 SV=1</t>
  </si>
  <si>
    <t xml:space="preserve">gi|111183171|gb|ABH07784.1| flavonol synthase [Fragaria x ananassa]</t>
  </si>
  <si>
    <t xml:space="preserve">Q84UT8_ROSHC/42-150 Q84UT8.1 PF14226.1;DIOX_N;</t>
  </si>
  <si>
    <t xml:space="preserve">GO:0005737(cytoplasm);GO:0045431(flavonol synthase activity);GO:0005506(iron ion binding);GO:0031418(L-ascorbic acid binding);GO:0045486(naringenin 3-dioxygenase activity);GO:0016702(oxidoreductase activity, acting on single donors with incorporation of molecular oxygen, incorporation of two atoms of oxygen)</t>
  </si>
  <si>
    <t xml:space="preserve">comp61399_c0_seq1</t>
  </si>
  <si>
    <t xml:space="preserve">gi|470109094|ref|XP_004290837.1| PREDICTED: flavonol synthase/flavanone 3-hydroxylase-like [Fragaria vesca subsp. vesca]</t>
  </si>
  <si>
    <t xml:space="preserve">Q07DT9_FRAAN/198-295 Q07DT9.1 PF03171.15;2OG-FeII_Oxy;</t>
  </si>
  <si>
    <t xml:space="preserve">comp62538_c0_seq1</t>
  </si>
  <si>
    <t xml:space="preserve">comp86219_c0_seq1</t>
  </si>
  <si>
    <t xml:space="preserve">comp93641_c0_seq3</t>
  </si>
  <si>
    <t xml:space="preserve">gi|470149251|ref|XP_004310153.1| PREDICTED: flavonol synthase/flavanone 3-hydroxylase-like [Fragaria vesca subsp. vesca]</t>
  </si>
  <si>
    <t xml:space="preserve">I1J533_SOYBN/12-126 I1J533.1 PF14226.1;DIOX_N;</t>
  </si>
  <si>
    <t xml:space="preserve">comp93641_c0_seq4</t>
  </si>
  <si>
    <t xml:space="preserve">sp|D4N501|DIOX2_PAPSO Probable 2-oxoglutarate/Fe(II)-dependent dioxygenase OS=Papaver somniferum GN=DIOX2 PE=2 SV=1</t>
  </si>
  <si>
    <t xml:space="preserve">C6F121_SOYBN/201-299 C6F121.1 PF03171.15;2OG-FeII_Oxy;</t>
  </si>
  <si>
    <t xml:space="preserve">GO:0005506(iron ion binding);GO:0016706(oxidoreductase activity, acting on paired donors, with incorporation or reduction of molecular oxygen, 2-oxoglutarate as one donor, and incorporation of one atom each of oxygen into both donors);GO:0016702(oxidoreductase activity, acting on single donors with incorporation of molecular oxygen, incorporation of two atoms of oxygen);GO:0016740(transferase activity)</t>
  </si>
  <si>
    <t xml:space="preserve">comp95481_c0_seq3</t>
  </si>
  <si>
    <t xml:space="preserve">sp|Q0JH50|GAOX2_ORYSJ Gibberellin 20 oxidase 2 OS=Oryza sativa subsp. japonica GN=20ox2 PE=1 SV=1</t>
  </si>
  <si>
    <t xml:space="preserve">gi|470144544|ref|XP_004307914.1| PREDICTED: flavanone 3-dioxygenase-like [Fragaria vesca subsp. vesca]</t>
  </si>
  <si>
    <t xml:space="preserve">B9IDF7_POPTR/188-289 B9IDF7.1 PF03171.15;2OG-FeII_Oxy;</t>
  </si>
  <si>
    <t xml:space="preserve">GO:0005506(iron ion binding);GO:0016706(oxidoreductase activity, acting on paired donors, with incorporation or reduction of molecular oxygen, 2-oxoglutarate as one donor, and incorporation of one atom each of oxygen into both donors)</t>
  </si>
  <si>
    <t xml:space="preserve">comp95481_c2_seq1</t>
  </si>
  <si>
    <t xml:space="preserve">comp96824_c0_seq2</t>
  </si>
  <si>
    <t xml:space="preserve">gi|470144033|ref|XP_004307671.1| PREDICTED: flavonol synthase/flavanone 3-hydroxylase-like isoform 2 [Fragaria vesca subsp. vesca]</t>
  </si>
  <si>
    <t xml:space="preserve">comp97406_c0_seq2</t>
  </si>
  <si>
    <t xml:space="preserve">sp|Q9M547|FLS_EUSER Flavonol synthase/flavanone 3-hydroxylase OS=Eustoma exaltatum subsp. russellianum GN=FLS PE=2 SV=1</t>
  </si>
  <si>
    <t xml:space="preserve">gi|470108119|ref|XP_004290379.1| PREDICTED: gibberellin 20 oxidase 1-like [Fragaria vesca subsp. vesca]</t>
  </si>
  <si>
    <t xml:space="preserve">I1ND30_SOYBN/187-288 I1ND30.1 PF03171.15;2OG-FeII_Oxy;</t>
  </si>
  <si>
    <t xml:space="preserve">GO:0005737(cytoplasm);GO:0045431(flavonol synthase activity);GO:0031418(L-ascorbic acid binding);GO:0046872(metal ion binding);GO:0045486(naringenin 3-dioxygenase activity);GO:0016702(oxidoreductase activity, acting on single donors with incorporation of molecular oxygen, incorporation of two atoms of oxygen)</t>
  </si>
  <si>
    <t xml:space="preserve">comp98039_c0_seq4</t>
  </si>
  <si>
    <t xml:space="preserve">sp|Q9ZWQ9|FLS_CITUN Flavonol synthase/flavanone 3-hydroxylase OS=Citrus unshiu GN=FLS PE=1 SV=1</t>
  </si>
  <si>
    <t xml:space="preserve">gi|470144785|ref|XP_004308028.1| PREDICTED: 2'-deoxymugineic-acid 2'-dioxygenase-like [Fragaria vesca subsp. vesca]</t>
  </si>
  <si>
    <t xml:space="preserve">B9GK41_POPTR/200-299 B9GK41.1 PF03171.15;2OG-FeII_Oxy;</t>
  </si>
  <si>
    <t xml:space="preserve">comp98039_c1_seq4</t>
  </si>
  <si>
    <t xml:space="preserve">comp98166_c0_seq1</t>
  </si>
  <si>
    <t xml:space="preserve">comp98166_c0_seq2</t>
  </si>
  <si>
    <t xml:space="preserve">comp98166_c0_seq4</t>
  </si>
  <si>
    <t xml:space="preserve">dihydroflavonol 4-reductase (DFR)</t>
  </si>
  <si>
    <t xml:space="preserve">comp105601_c0_seq1</t>
  </si>
  <si>
    <t xml:space="preserve">sp|Q9XES5|DFRA_MALDO Bifunctional dihydroflavonol 4-reductase/flavanone 4-reductase OS=Malus domestica GN=DFR PE=1 SV=1</t>
  </si>
  <si>
    <t xml:space="preserve">gi|59939324|gb|AAX12421.1| dihydroflavonol 4-reductase [Fragaria x ananassa]</t>
  </si>
  <si>
    <t xml:space="preserve">Q5UL13_FRAAN/10-257 Q5UL13.1 PF01370.16;Epimerase;</t>
  </si>
  <si>
    <t xml:space="preserve">[V] Defense mechanisms </t>
  </si>
  <si>
    <t xml:space="preserve">GO:0050662(coenzyme binding);GO:0045552(dihydrokaempferol 4-reductase activity);GO:0047890(flavanone 4-reductase activity);GO:0009813(flavonoid biosynthetic process)</t>
  </si>
  <si>
    <t xml:space="preserve">comp105601_c0_seq11</t>
  </si>
  <si>
    <t xml:space="preserve">gi|470128349|ref|XP_004300106.1| PREDICTED: cinnamoyl-CoA reductase 2-like [Fragaria vesca subsp. vesca]</t>
  </si>
  <si>
    <t xml:space="preserve">B9R8T7_RICCO/8-251 B9R8T7.1 PF01370.16;Epimerase;</t>
  </si>
  <si>
    <t xml:space="preserve">comp105601_c0_seq2</t>
  </si>
  <si>
    <t xml:space="preserve">D7UDF5_VITVI/7-251 D7UDF5.1 PF01370.16;Epimerase;</t>
  </si>
  <si>
    <t xml:space="preserve">comp105601_c0_seq3</t>
  </si>
  <si>
    <t xml:space="preserve">comp105601_c0_seq5</t>
  </si>
  <si>
    <t xml:space="preserve">comp105601_c0_seq7</t>
  </si>
  <si>
    <t xml:space="preserve">C3UZH2_9ROSA/8-254 C3UZH2.1 PF01370.16;Epimerase;</t>
  </si>
  <si>
    <t xml:space="preserve">comp105601_c0_seq8</t>
  </si>
  <si>
    <t xml:space="preserve">F2VR49_PRUAV/8-264 F2VR49.1 PF01370.16;Epimerase;</t>
  </si>
  <si>
    <t xml:space="preserve">comp111894_c0_seq11</t>
  </si>
  <si>
    <t xml:space="preserve">gi|470111242|ref|XP_004291858.1| PREDICTED: bifunctional dihydroflavonol 4-reductase/flavanone 4-reductase-like [Fragaria vesca subsp. vesca]</t>
  </si>
  <si>
    <t xml:space="preserve">B9X2I6_ROSHC/8-254 B9X2I6.1 PF01370.16;Epimerase;</t>
  </si>
  <si>
    <t xml:space="preserve">comp112886_c1_seq2</t>
  </si>
  <si>
    <r>
      <rPr>
        <sz val="10"/>
        <rFont val="Times New Roman"/>
        <family val="1"/>
      </rPr>
      <t xml:space="preserve">gi|51872671|gb|AAU12363.1| dihydroflavonol 4-reductase [Fragaria x ananassa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401715667|gb|AFP99286.1| dihydroflavonol 4-reductase [Fragaria x ananassa]</t>
    </r>
  </si>
  <si>
    <t xml:space="preserve">comp112886_c1_seq3</t>
  </si>
  <si>
    <t xml:space="preserve">G9I5H8_ARAHY/8-293 G9I5H8.1 PF01370.16;Epimerase;</t>
  </si>
  <si>
    <t xml:space="preserve">comp112886_c4_seq1</t>
  </si>
  <si>
    <t xml:space="preserve">comp95572_c0_seq2</t>
  </si>
  <si>
    <t xml:space="preserve">gi|470142462|ref|XP_004306926.1| PREDICTED: dihydroflavonol-4-reductase-like [Fragaria vesca subsp. vesca]</t>
  </si>
  <si>
    <t xml:space="preserve">F6I367_VITVI/10-257 F6I367.1 PF01370.16;Epimerase;</t>
  </si>
  <si>
    <t xml:space="preserve">comp95572_c0_seq4</t>
  </si>
  <si>
    <t xml:space="preserve">sp|Q84KP0|DFRA_PYRCO Bifunctional dihydroflavonol 4-reductase/flavanone 4-reductase OS=Pyrus communis GN=DFR PE=1 SV=1</t>
  </si>
  <si>
    <t xml:space="preserve">anthocyanidin synthase (ANS)</t>
  </si>
  <si>
    <t xml:space="preserve">comp101059_c0_seq11</t>
  </si>
  <si>
    <t xml:space="preserve">gi|401715669|gb|AFP99287.1| anthocyanidin synthase [Fragaria x ananassa]</t>
  </si>
  <si>
    <t xml:space="preserve">Q5UL08_FRAAN/51-165 Q5UL08.1 PF14226.1;DIOX_N;</t>
  </si>
  <si>
    <t xml:space="preserve">Leucoanthocyanidin reductase (LAR)</t>
  </si>
  <si>
    <t xml:space="preserve">comp101416_c0_seq1</t>
  </si>
  <si>
    <t xml:space="preserve">sp|Q84V83|LAR_DESUN Leucoanthocyanidin reductase OS=Desmodium uncinatum GN=LAR PE=1 SV=1</t>
  </si>
  <si>
    <t xml:space="preserve">gi|401715671|gb|AFP99288.1| leucoanthocyanidin reductase [Fragaria x ananassa]</t>
  </si>
  <si>
    <t xml:space="preserve">Q0PHA9_FRAAN/16-308 Q0PHA9.2 PF05368.8;NmrA;</t>
  </si>
  <si>
    <t xml:space="preserve">GO:0005488(binding);GO:0033788(leucoanthocyanidin reductase activity)</t>
  </si>
  <si>
    <t xml:space="preserve">anthocyanidin reductase (ANR)</t>
  </si>
  <si>
    <t xml:space="preserve">comp101618_c0_seq3</t>
  </si>
  <si>
    <t xml:space="preserve">gi|470129936|ref|XP_004300863.1| PREDICTED: anthocyanidin reductase-like [Fragaria vesca subsp. vesca]</t>
  </si>
  <si>
    <t xml:space="preserve">B9GL76_POPTR/8-270 B9GL76.1 PF01370.16;Epimerase;</t>
  </si>
  <si>
    <t xml:space="preserve">comp103703_c0_seq1</t>
  </si>
  <si>
    <t xml:space="preserve">sp|Q9SEV0|BAN_ARATH Anthocyanidin reductase OS=Arabidopsis thaliana GN=BAN PE=1 SV=2</t>
  </si>
  <si>
    <t xml:space="preserve">gi|110564477|gb|ABG76842.1| anthocyanidin reductase [Fragaria x ananassa]</t>
  </si>
  <si>
    <t xml:space="preserve">Q06YK2_FRAAN/13-267 Q06YK2.1 PF01370.16;Epimerase;</t>
  </si>
  <si>
    <t xml:space="preserve">GO:0033729(anthocyanidin reductase activity);GO:0050662(coenzyme binding);GO:0009813(flavonoid biosynthetic process);GO:0009964(negative regulation of flavonoid biosynthetic process)</t>
  </si>
  <si>
    <t xml:space="preserve">glucosyltransferase (GT)</t>
  </si>
  <si>
    <t xml:space="preserve">comp105478_c1_seq2</t>
  </si>
  <si>
    <t xml:space="preserve">sp|Q2V6J9|UFOG7_FRAAN UDP-glucose flavonoid 3-O-glucosyltransferase 7 OS=Fragaria ananassa GN=GT7 PE=1 SV=1</t>
  </si>
  <si>
    <t xml:space="preserve">gi|470136490|ref|XP_004304024.1| PREDICTED: UDP-glucose flavonoid 3-O-glucosyltransferase 7-like [Fragaria vesca subsp. vesca]</t>
  </si>
  <si>
    <t xml:space="preserve">UFOG7_FRAAN/17-404 Q2V6J9.1 PF00201.13;UDPGT;</t>
  </si>
  <si>
    <t xml:space="preserve">[G] Carbohydrate transport and metabolism ;[C] Energy production and conversion </t>
  </si>
  <si>
    <t xml:space="preserve">comp105478_c1_seq3</t>
  </si>
  <si>
    <t xml:space="preserve">gi|470136488|ref|XP_004304023.1| PREDICTED: UDP-glucose flavonoid 3-O-glucosyltransferase 7-like [Fragaria vesca subsp. vesca]</t>
  </si>
  <si>
    <t xml:space="preserve">B9RYD9_RICCO/176-446 B9RYD9.1 PF00201.13;UDPGT;</t>
  </si>
  <si>
    <t xml:space="preserve">comp105478_c1_seq5</t>
  </si>
  <si>
    <t xml:space="preserve">comp105708_c0_seq13</t>
  </si>
  <si>
    <t xml:space="preserve">comp105708_c0_seq16</t>
  </si>
  <si>
    <t xml:space="preserve">comp108011_c0_seq2</t>
  </si>
  <si>
    <t xml:space="preserve">sp|Q2V6K1|UGT_FRAAN Putative UDP-glucose glucosyltransferase OS=Fragaria ananassa GN=GT5 PE=2 SV=1</t>
  </si>
  <si>
    <r>
      <rPr>
        <sz val="10"/>
        <rFont val="Times New Roman"/>
        <family val="1"/>
      </rPr>
      <t xml:space="preserve">gi|122209733|sp|Q2V6K1.1|UGT_FRAAN RecName: Full=Putative UDP-glucose glucosyltransferase; Short=FaGT5; AltName: Full=Glucosyltransferase 5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82880416|gb|ABB92747.1| UDP-glucose glucosyltransferase [Fragaria x ananassa]</t>
    </r>
  </si>
  <si>
    <t xml:space="preserve">I1NFW9_SOYBN/103-444 I1NFW9.1 PF00201.13;UDPGT;</t>
  </si>
  <si>
    <t xml:space="preserve">comp108214_c0_seq4</t>
  </si>
  <si>
    <t xml:space="preserve">gi|470137933|ref|XP_004304714.1| PREDICTED: UDP-glucose flavonoid 3-O-glucosyltransferase 7-like [Fragaria vesca subsp. vesca]</t>
  </si>
  <si>
    <t xml:space="preserve">B9NG81_POPTR/80-447 B9NG81.1 PF00201.13;UDPGT;</t>
  </si>
  <si>
    <t xml:space="preserve">comp108887_c3_seq3</t>
  </si>
  <si>
    <t xml:space="preserve">sp|Q66PF3|UFOG3_FRAAN Putative UDP-glucose flavonoid 3-O-glucosyltransferase 3 OS=Fragaria ananassa GN=GT3 PE=2 SV=1</t>
  </si>
  <si>
    <t xml:space="preserve">gi|470137523|ref|XP_004304513.1| PREDICTED: putative UDP-glucose flavonoid 3-O-glucosyltransferase 3-like [Fragaria vesca subsp. vesca]</t>
  </si>
  <si>
    <t xml:space="preserve">UFOG3_FRAAN/47-451 Q66PF3.1 PF00201.13;UDPGT;</t>
  </si>
  <si>
    <t xml:space="preserve">comp111895_c0_seq1</t>
  </si>
  <si>
    <t xml:space="preserve">gi|470136345|ref|XP_004303955.1| PREDICTED: UDP-glucose flavonoid 3-O-glucosyltransferase 6-like [Fragaria vesca subsp. vesca]</t>
  </si>
  <si>
    <t xml:space="preserve">D3UAG1_PYRCO/247-445 D3UAG1.1 PF00201.13;UDPGT;</t>
  </si>
  <si>
    <t xml:space="preserve">comp111895_c0_seq3</t>
  </si>
  <si>
    <t xml:space="preserve">gi|470136343|ref|XP_004303954.1| PREDICTED: putative UDP-glucose flavonoid 3-O-glucosyltransferase 3-like [Fragaria vesca subsp. vesca]</t>
  </si>
  <si>
    <t xml:space="preserve">UFOG6_FRAAN/225-457 Q2V6K0.1 PF00201.13;UDPGT;</t>
  </si>
  <si>
    <t xml:space="preserve">comp111895_c0_seq5</t>
  </si>
  <si>
    <t xml:space="preserve">sp|Q2V6K0|UFOG6_FRAAN UDP-glucose flavonoid 3-O-glucosyltransferase 6 OS=Fragaria ananassa GN=GT6 PE=1 SV=1</t>
  </si>
  <si>
    <t xml:space="preserve">comp113078_c0_seq7</t>
  </si>
  <si>
    <t xml:space="preserve">comp133738_c0_seq1</t>
  </si>
  <si>
    <t xml:space="preserve">gi|470137525|ref|XP_004304514.1| PREDICTED: putative UDP-glucose flavonoid 3-O-glucosyltransferase 3-like [Fragaria vesca subsp. vesca]</t>
  </si>
  <si>
    <t xml:space="preserve">comp134618_c0_seq1</t>
  </si>
  <si>
    <t xml:space="preserve">gi|470132205|ref|XP_004301976.1| PREDICTED: UDP-glucose flavonoid 3-O-glucosyltransferase 6-like [Fragaria vesca subsp. vesca]</t>
  </si>
  <si>
    <t xml:space="preserve">comp137087_c0_seq1</t>
  </si>
  <si>
    <t xml:space="preserve">gi|470111745|ref|XP_004292105.1| PREDICTED: uncharacterized protein LOC101305722 [Fragaria vesca subsp. vesca]</t>
  </si>
  <si>
    <t xml:space="preserve">A5BR78_VITVI/100-445 A5BR78.1 PF00201.13;UDPGT;</t>
  </si>
  <si>
    <t xml:space="preserve">comp20799_c0_seq1</t>
  </si>
  <si>
    <t xml:space="preserve">comp31250_c0_seq1</t>
  </si>
  <si>
    <t xml:space="preserve">comp57117_c0_seq1</t>
  </si>
  <si>
    <t xml:space="preserve">I1JE18_SOYBN/202-443 I1JE18.1 PF00201.13;UDPGT;</t>
  </si>
  <si>
    <t xml:space="preserve">comp65697_c1_seq1</t>
  </si>
  <si>
    <t xml:space="preserve">B9GHB6_POPTR/97-453 B9GHB6.1 PF00201.13;UDPGT;</t>
  </si>
  <si>
    <t xml:space="preserve">comp97366_c0_seq4</t>
  </si>
  <si>
    <t xml:space="preserve">gi|470147397|ref|XP_004309300.1| PREDICTED: putative UDP-glucose flavonoid 3-O-glucosyltransferase 3-like [Fragaria vesca subsp. vesca]</t>
  </si>
  <si>
    <t xml:space="preserve">comp97366_c0_seq6</t>
  </si>
  <si>
    <r>
      <rPr>
        <sz val="10"/>
        <rFont val="Times New Roman"/>
        <family val="1"/>
      </rPr>
      <t xml:space="preserve">gi|75288885|sp|Q66PF3.1|UFOG3_FRAAN RecName: Full=Putative UDP-glucose flavonoid 3-O-glucosyltransferase 3; Short=FaGT3; AltName: Full=Flavonol 3-O-glucosyltransferase 3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51705413|gb|AAU09444.1| UDP-glucose glucosyltransferase [Fragaria x ananassa]</t>
    </r>
  </si>
  <si>
    <t xml:space="preserve">comp97366_c0_seq7</t>
  </si>
  <si>
    <t xml:space="preserve">comp98299_c0_seq26</t>
  </si>
  <si>
    <t xml:space="preserve">gi|462394433|gb|EMJ00232.1| hypothetical protein PRUPE_ppa018059mg [Prunus persica]</t>
  </si>
  <si>
    <t xml:space="preserve">comp98711_c0_seq1</t>
  </si>
  <si>
    <t xml:space="preserve">gi|462396419|gb|EMJ02218.1| hypothetical protein PRUPE_ppa005572mg [Prunus persica]</t>
  </si>
  <si>
    <t xml:space="preserve">G7LH03_MEDTR/265-454 G7LH03.1 PF00201.13;UDPGT;</t>
  </si>
  <si>
    <t xml:space="preserve">comp98711_c1_seq1</t>
  </si>
  <si>
    <t xml:space="preserve">B9RYE0_RICCO/257-456 B9RYE0.1 PF00201.13;UDPGT;</t>
  </si>
  <si>
    <t xml:space="preserve">comp98711_c1_seq3</t>
  </si>
  <si>
    <t xml:space="preserve">comp98718_c0_seq1</t>
  </si>
  <si>
    <t xml:space="preserve">gi|470140426|ref|XP_004305941.1| PREDICTED: UDP-glucose flavonoid 3-O-glucosyltransferase 7-like [Fragaria vesca subsp. vesca]</t>
  </si>
  <si>
    <t xml:space="preserve">comp99738_c0_seq1</t>
  </si>
  <si>
    <t xml:space="preserve">gi|470136349|ref|XP_004303956.1| PREDICTED: UDP-glucose flavonoid 3-O-glucosyltransferase 6-like [Fragaria vesca subsp. vesca]</t>
  </si>
  <si>
    <t xml:space="preserve">comp99738_c0_seq3</t>
  </si>
  <si>
    <t xml:space="preserve">comp103067_c0_seq12</t>
  </si>
  <si>
    <t xml:space="preserve">sp|Q40287|UFOG5_MANES Anthocyanidin 3-O-glucosyltransferase 5 OS=Manihot esculenta GN=GT5 PE=1 SV=1</t>
  </si>
  <si>
    <t xml:space="preserve">gi|470132024|ref|XP_004301887.1| PREDICTED: anthocyanidin 3-O-glucosyltransferase 5-like [Fragaria vesca subsp. vesca]</t>
  </si>
  <si>
    <t xml:space="preserve">F6GWZ0_VITVI/187-439 F6GWZ0.1 PF00201.13;UDPGT;</t>
  </si>
  <si>
    <t xml:space="preserve">GO:0047213(anthocyanidin 3-O-glucosyltransferase activity)</t>
  </si>
  <si>
    <t xml:space="preserve">comp103067_c0_seq7</t>
  </si>
  <si>
    <t xml:space="preserve">gi|470132022|ref|XP_004301886.1| PREDICTED: anthocyanidin 3-O-glucosyltransferase 5-like [Fragaria vesca subsp. vesca]</t>
  </si>
  <si>
    <t xml:space="preserve">comp103226_c0_seq1</t>
  </si>
  <si>
    <t xml:space="preserve">sp|Q4R1I9|ANGLT_ROSHC Anthocyanidin 5,3-O-glucosyltransferase OS=Rosa hybrid cultivar GN=RhGT1 PE=2 SV=1</t>
  </si>
  <si>
    <t xml:space="preserve">gi|470127735|ref|XP_004299818.1| PREDICTED: anthocyanidin 5,3-O-glucosyltransferase-like [Fragaria vesca subsp. vesca]</t>
  </si>
  <si>
    <t xml:space="preserve">A5BFH4_VITVI/3-443 A5BFH4.1 PF00201.13;UDPGT;</t>
  </si>
  <si>
    <t xml:space="preserve">GO:0016758(transferase activity, transferring hexosyl groups)</t>
  </si>
  <si>
    <t xml:space="preserve">comp103854_c0_seq2</t>
  </si>
  <si>
    <t xml:space="preserve">sp|Q43716|UFOG_PETHY Anthocyanidin 3-O-glucosyltransferase OS=Petunia hybrida GN=RT PE=2 SV=1</t>
  </si>
  <si>
    <t xml:space="preserve">gi|470131550|ref|XP_004301656.1| PREDICTED: UDP-glycosyltransferase 79B3-like [Fragaria vesca subsp. vesca]</t>
  </si>
  <si>
    <t xml:space="preserve">I1LS93_SOYBN/175-425 I1LS93.1 PF00201.13;UDPGT;</t>
  </si>
  <si>
    <t xml:space="preserve">comp103854_c1_seq1</t>
  </si>
  <si>
    <r>
      <rPr>
        <sz val="10"/>
        <rFont val="Times New Roman"/>
        <family val="1"/>
      </rPr>
      <t xml:space="preserve">gi|357446799|ref|XP_003593675.1| Anthocyanidin 3-O-glucosyltransferase [Medicago truncatula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355482723|gb|AES63926.1| Anthocyanidin 3-O-glucosyltransferase [Medicago truncatula]</t>
    </r>
  </si>
  <si>
    <t xml:space="preserve">I1LUP9_SOYBN/25-210 I1LUP9.1 PF00201.13;UDPGT;</t>
  </si>
  <si>
    <t xml:space="preserve">comp138752_c0_seq1</t>
  </si>
  <si>
    <t xml:space="preserve">sp|Q40285|UFOG2_MANES Anthocyanidin 3-O-glucosyltransferase 2 (Fragment) OS=Manihot esculenta GN=GT2 PE=2 SV=1</t>
  </si>
  <si>
    <t xml:space="preserve">gi|470137521|ref|XP_004304512.1| PREDICTED: putative UDP-glucose flavonoid 3-O-glucosyltransferase 3-like [Fragaria vesca subsp. vesca]</t>
  </si>
  <si>
    <t xml:space="preserve">UFOG2_MANES/85-318 Q40285.1 PF00201.13;UDPGT;</t>
  </si>
  <si>
    <t xml:space="preserve">comp43342_c0_seq1</t>
  </si>
  <si>
    <t xml:space="preserve">gi|470114029|ref|XP_004293221.1| PREDICTED: anthocyanidin 3-O-glucosyltransferase 5-like [Fragaria vesca subsp. vesca]</t>
  </si>
  <si>
    <t xml:space="preserve">E0CQ07_VITVI/230-448 E0CQ07.1 PF00201.13;UDPGT;</t>
  </si>
  <si>
    <t xml:space="preserve">comp67825_c0_seq1</t>
  </si>
  <si>
    <t xml:space="preserve">sp|Q40286|UFOG4_MANES Anthocyanidin 3-O-glucosyltransferase 4 (Fragment) OS=Manihot esculenta GN=GT4 PE=2 SV=1</t>
  </si>
  <si>
    <t xml:space="preserve">gi|470137140|ref|XP_004304331.1| PREDICTED: UDP-glycosyltransferase 73D1-like [Fragaria vesca subsp. vesca]</t>
  </si>
  <si>
    <t xml:space="preserve">B9S0A3_RICCO/204-440 B9S0A3.1 PF00201.13;UDPGT;</t>
  </si>
  <si>
    <t xml:space="preserve">comp105708_c0_seq12</t>
  </si>
  <si>
    <t xml:space="preserve">sp|Q8H0F2|ANGT_GENTR Anthocyanin 3'-O-beta-glucosyltransferase OS=Gentiana triflora PE=1 SV=1</t>
  </si>
  <si>
    <t xml:space="preserve">gi|470136492|ref|XP_004304025.1| PREDICTED: UDP-glucose flavonoid 3-O-glucosyltransferase 7-like [Fragaria vesca subsp. vesca]</t>
  </si>
  <si>
    <t xml:space="preserve">B9RYD5_RICCO/10-445 B9RYD5.1 PF00201.13;UDPGT;</t>
  </si>
  <si>
    <t xml:space="preserve">GO:0033837(anthocyanin 3'-O-beta-glucosyltransferase activity)</t>
  </si>
  <si>
    <t xml:space="preserve">comp105708_c0_seq4</t>
  </si>
  <si>
    <t xml:space="preserve">transcription factor (TF)</t>
  </si>
  <si>
    <t xml:space="preserve">comp106434_c0_seq1</t>
  </si>
  <si>
    <t xml:space="preserve">sp|O24646|HY5_ARATH Transcription factor HY5 OS=Arabidopsis thaliana GN=HY5 PE=1 SV=1</t>
  </si>
  <si>
    <t xml:space="preserve">gi|470110394|ref|XP_004291469.1| PREDICTED: transcription factor HY5-like [Fragaria vesca subsp. vesca]</t>
  </si>
  <si>
    <t xml:space="preserve">D6MKH0_9ASPA/84-150 D6MKH0.1 PF00170.16;bZIP_1;</t>
  </si>
  <si>
    <t xml:space="preserve">[K] Transcription </t>
  </si>
  <si>
    <t xml:space="preserve">GO:0005634(nucleus);GO:0003690(double-stranded DNA binding);GO:0046983(protein dimerization activity);GO:0043565(sequence-specific DNA binding);GO:0003700(sequence-specific DNA binding transcription factor activity);GO:0009740(gibberellic acid mediated signaling pathway);GO:0031539(positive regulation of anthocyanin metabolic process);GO:0042753(positive regulation of circadian rhythm);GO:0009585(red, far-red light phototransduction);GO:0010099(regulation of photomorphogenesis);GO:0009737(response to abscisic acid stimulus);GO:0010218(response to far red light);GO:0080167(response to karrikin);GO:0010114(response to red light);GO:0010224(response to UV-B)</t>
  </si>
  <si>
    <t xml:space="preserve">comp106434_c0_seq6</t>
  </si>
  <si>
    <t xml:space="preserve">comp107695_c2_seq7</t>
  </si>
  <si>
    <t xml:space="preserve">comp113395_c0_seq6</t>
  </si>
  <si>
    <t xml:space="preserve">sp|Q9FNV9|MY113_ARATH Transcription factor MYB113 OS=Arabidopsis thaliana GN=MYB113 PE=1 SV=1</t>
  </si>
  <si>
    <t xml:space="preserve">gi|161878910|gb|ABX79947.1| R2R3 MYB transcription factor [Fragaria x ananassa]</t>
  </si>
  <si>
    <t xml:space="preserve">B5STZ8_FRAAN/8-55 B5STZ8.1 PF00249.26;Myb_DNA-binding;</t>
  </si>
  <si>
    <t xml:space="preserve">GO:0005634(nucleus);GO:0003677(DNA binding);GO:0007275(multicellular organismal development);GO:0031540(regulation of anthocyanin biosynthetic process);GO:0006355(regulation of transcription, DNA-dependent);GO:0009753(response to jasmonic acid stimulus);GO:0006351(transcription, DNA-dependent)</t>
  </si>
  <si>
    <t xml:space="preserve">comp116466_c0_seq8</t>
  </si>
  <si>
    <t xml:space="preserve">sp|O49687|BH004_ARATH Transcription factor MYC4 OS=Arabidopsis thaliana GN=BHLH4 PE=2 SV=1</t>
  </si>
  <si>
    <t xml:space="preserve">gi|470128629|ref|XP_004300239.1| PREDICTED: transcription factor MYC2-like [Fragaria vesca subsp. vesca]</t>
  </si>
  <si>
    <t xml:space="preserve">Q5NB91_ORYSJ/457-505 Q5NB91.1 PF00010.21;HLH;</t>
  </si>
  <si>
    <t xml:space="preserve">GO:0005634(nucleus);GO:0043425(bHLH transcription factor binding);GO:0003677(DNA binding);GO:0009718(anthocyanin biosynthetic process);GO:0006952(defense response);GO:0045893(positive regulation of transcription, DNA-dependent);GO:0006351(transcription, DNA-dependent)</t>
  </si>
  <si>
    <t xml:space="preserve">comp109292_c0_seq1</t>
  </si>
  <si>
    <t xml:space="preserve">sp|Q9FJA2|TT2_ARATH Transcription factor TT2 OS=Arabidopsis thaliana GN=TT2 PE=1 SV=1</t>
  </si>
  <si>
    <t xml:space="preserve">gi|470135775|ref|XP_004303684.1| PREDICTED: transcription factor TT2-like [Fragaria vesca subsp. vesca]</t>
  </si>
  <si>
    <t xml:space="preserve">Q84U50_9ASPA/17-90 Q84U50.1 PF13921.1;Myb_DNA-bind_6;</t>
  </si>
  <si>
    <t xml:space="preserve">GO:0005634(nucleus);GO:0005524(ATP binding);GO:0003677(DNA binding);GO:0005515(protein binding);GO:0010023(proanthocyanidin biosynthetic process);GO:0006355(regulation of transcription, DNA-dependent);GO:0006351(transcription, DNA-dependent)</t>
  </si>
  <si>
    <t xml:space="preserve">comp118358_c0_seq4</t>
  </si>
  <si>
    <t xml:space="preserve">sp|Q9FT81|TT8_ARATH Transcription factor TT8 OS=Arabidopsis thaliana GN=TT8 PE=1 SV=2</t>
  </si>
  <si>
    <t xml:space="preserve">gi|470108733|ref|XP_004290663.1| PREDICTED: transcription factor TT8-like [Fragaria vesca subsp. vesca]</t>
  </si>
  <si>
    <t xml:space="preserve">G3GJ75_MALDO/11-194 G3GJ75.1 PF14215.1;bHLH-MYC_N;</t>
  </si>
  <si>
    <t xml:space="preserve">GO:0005634(nucleus);GO:0003677(DNA binding);GO:0005515(protein binding);GO:0009813(flavonoid biosynthetic process);GO:2000029(regulation of proanthocyanidin biosynthetic process);GO:0006355(regulation of transcription, DNA-dependent);GO:0006351(transcription, DNA-dependent);GO:0010026(trichome differentiation)</t>
  </si>
  <si>
    <t xml:space="preserve">comp90800_c1_seq1</t>
  </si>
  <si>
    <t xml:space="preserve">sp|Q9FE25|MYB75_ARATH Transcription factor MYB75 OS=Arabidopsis thaliana GN=MYB75 PE=1 SV=1</t>
  </si>
  <si>
    <t xml:space="preserve">gi|470104949|ref|XP_004288854.1| PREDICTED: transcription factor MYB113-like [Fragaria vesca subsp. vesca]</t>
  </si>
  <si>
    <t xml:space="preserve">B6ECG8_SOLPI/66-111 B6ECG8.1 PF00249.26;Myb_DNA-binding;</t>
  </si>
  <si>
    <t xml:space="preserve">GO:0005634(nucleus);GO:0003677(DNA binding);GO:0005515(protein binding);GO:0003700(sequence-specific DNA binding transcription factor activity);GO:0009718(anthocyanin biosynthetic process);GO:0050832(defense response to fungus);GO:0031540(regulation of anthocyanin biosynthetic process);GO:0019430(removal of superoxide radicals);GO:0009733(response to auxin stimulus);GO:0009723(response to ethylene stimulus);GO:0009753(response to jasmonic acid stimulus);GO:0009651(response to salt stress);GO:0009745(sucrose mediated signaling)</t>
  </si>
  <si>
    <t xml:space="preserve">comp99877_c2_seq2</t>
  </si>
  <si>
    <t xml:space="preserve">gi|470126888|ref|XP_004299414.1| PREDICTED: anthocyanin regulatory C1 protein-like [Fragaria vesca subsp. vesca]</t>
  </si>
  <si>
    <t xml:space="preserve">F6H7P8_VITVI/128-216 F6H7P8.1 PF15072.1;DUF4539;</t>
  </si>
  <si>
    <t xml:space="preserve">comp99877_c2_seq3</t>
  </si>
  <si>
    <t xml:space="preserve">Sheet 2. All genes identified in carotenoid biosynthetic pathway.</t>
  </si>
  <si>
    <t xml:space="preserve">1-deoxy-D-xylulose-5-phosphate synthase (DXS)</t>
  </si>
  <si>
    <t xml:space="preserve">comp110278_c0_seq5</t>
  </si>
  <si>
    <t xml:space="preserve">1-deoxy-D-xylulose-5-phosphate synthase </t>
  </si>
  <si>
    <t xml:space="preserve">sp|Q6YU51|DXS2_ORYSJ Probable 1-deoxy-D-xylulose-5-phosphate synthase 2, chloroplastic OS=Oryza sativa subsp. japonica GN=Os07g0190000 PE=2 SV=1</t>
  </si>
  <si>
    <t xml:space="preserve">gi|470106313|ref|XP_004289517.1| PREDICTED: probable 1-deoxy-D-xylulose-5-phosphate synthase 2, chloroplastic-like [Fragaria vesca subsp. vesca]</t>
  </si>
  <si>
    <t xml:space="preserve">B6E973_STERE/70-355 B6E973.1 PF13292.1;DXP_synthase_N;</t>
  </si>
  <si>
    <t xml:space="preserve">[G] Carbohydrate transport and metabolism </t>
  </si>
  <si>
    <t xml:space="preserve">vvi:100268079</t>
  </si>
  <si>
    <t xml:space="preserve">K01662</t>
  </si>
  <si>
    <t xml:space="preserve">EC:2.2.1.7</t>
  </si>
  <si>
    <t xml:space="preserve">ko00900(Terpenoid backbone biosynthesis)</t>
  </si>
  <si>
    <t xml:space="preserve">comp111998_c1_seq2</t>
  </si>
  <si>
    <t xml:space="preserve">sp|O78328|DXS_CAPAN Probable 1-deoxy-D-xylulose-5-phosphate synthase, chloroplastic OS=Capsicum annuum GN=TKT2 PE=2 SV=1</t>
  </si>
  <si>
    <t xml:space="preserve">gi|470121451|ref|XP_004296782.1| PREDICTED: probable 1-deoxy-D-xylulose-5-phosphate synthase, chloroplastic-like [Fragaria vesca subsp. vesca]</t>
  </si>
  <si>
    <t xml:space="preserve">D2CS41_TOBAC/74-359 D2CS41.1 PF13292.1;DXP_synthase_N;</t>
  </si>
  <si>
    <t xml:space="preserve">vvi:100249323</t>
  </si>
  <si>
    <t xml:space="preserve">GO:0009507(chloroplast);GO:0008661(1-deoxy-D-xylulose-5-phosphate synthase activity);GO:0016624(oxidoreductase activity, acting on the aldehyde or oxo group of donors, disulfide as acceptor);GO:0016114(terpenoid biosynthetic process);GO:0009228(thiamine biosynthetic process)</t>
  </si>
  <si>
    <t xml:space="preserve">comp110087_c0_seq1</t>
  </si>
  <si>
    <t xml:space="preserve">1-deoxy-D-xylulose-5-phosphate reductoisomerase (DXR)</t>
  </si>
  <si>
    <t xml:space="preserve">comp104668_c0_seq3</t>
  </si>
  <si>
    <t xml:space="preserve">1-deoxy-D-xylulose-5-phosphate reductoisomerase </t>
  </si>
  <si>
    <t xml:space="preserve">sp|Q8W250|DXR_ORYSJ 1-deoxy-D-xylulose 5-phosphate reductoisomerase, chloroplastic OS=Oryza sativa subsp. japonica GN=DXR PE=2 SV=2</t>
  </si>
  <si>
    <t xml:space="preserve">gi|470125915|ref|XP_004298943.1| PREDICTED: 1-deoxy-D-xylulose 5-phosphate reductoisomerase, chloroplastic-like [Fragaria vesca subsp. vesca]</t>
  </si>
  <si>
    <t xml:space="preserve">H6UQ82_ROSRU/78-206 H6UQ82.1 PF02670.11;DXP_reductoisom;</t>
  </si>
  <si>
    <t xml:space="preserve">pop:POPTR_733324</t>
  </si>
  <si>
    <t xml:space="preserve">GO:0030604(1-deoxy-D-xylulose-5-phosphate reductoisomerase activity);GO:0046872(metal ion binding)</t>
  </si>
  <si>
    <t xml:space="preserve">K00099</t>
  </si>
  <si>
    <t xml:space="preserve">EC:1.1.1.267</t>
  </si>
  <si>
    <t xml:space="preserve">comp104668_c0_seq5</t>
  </si>
  <si>
    <t xml:space="preserve">B9IER9_POPTR/334-457 B9IER9.1 PF13288.1;DXPR_C;</t>
  </si>
  <si>
    <t xml:space="preserve">comp105975_c0_seq10</t>
  </si>
  <si>
    <t xml:space="preserve">sp|Q9XFS9|DXR_ARATH 1-deoxy-D-xylulose 5-phosphate reductoisomerase, chloroplastic OS=Arabidopsis thaliana GN=DXR PE=2 SV=2</t>
  </si>
  <si>
    <t xml:space="preserve">GO:0009570(chloroplast stroma);GO:0030604(1-deoxy-D-xylulose-5-phosphate reductoisomerase activity);GO:0046872(metal ion binding);GO:0019288(isopentenyl diphosphate biosynthetic process, mevalonate-independent pathway);GO:0046686(response to cadmium ion)</t>
  </si>
  <si>
    <t xml:space="preserve">comp105975_c0_seq16</t>
  </si>
  <si>
    <t xml:space="preserve">comp105975_c0_seq17</t>
  </si>
  <si>
    <t xml:space="preserve">comp105975_c0_seq6</t>
  </si>
  <si>
    <t xml:space="preserve">sp|Q9XES0|DXR_MENPI 1-deoxy-D-xylulose 5-phosphate reductoisomerase, chloroplastic OS=Mentha piperita GN=DXR PE=2 SV=2</t>
  </si>
  <si>
    <t xml:space="preserve">vvi:100248516</t>
  </si>
  <si>
    <t xml:space="preserve">GO:0009507(chloroplast);GO:0030604(1-deoxy-D-xylulose-5-phosphate reductoisomerase activity);GO:0046872(metal ion binding);GO:0008299(isoprenoid biosynthetic process)</t>
  </si>
  <si>
    <t xml:space="preserve">comp117395_c1_seq17</t>
  </si>
  <si>
    <t xml:space="preserve">comp141446_c0_seq1</t>
  </si>
  <si>
    <t xml:space="preserve">sp|Q2NRL1|DXR_SODGM 1-deoxy-D-xylulose 5-phosphate reductoisomerase OS=Sodalis glossinidius (strain morsitans) GN=dxr PE=3 SV=1</t>
  </si>
  <si>
    <r>
      <rPr>
        <sz val="10"/>
        <rFont val="Times New Roman"/>
        <family val="1"/>
      </rPr>
      <t xml:space="preserve">gi|496207055|ref|WP_008925638.1| 1-deoxy-D-xylulose 5-phosphate reductoisomerase [Pantoea sp. aB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304356157|gb|EFM20523.1| 1-deoxy-D-xylulose 5-phosphate reductoisomerase [Pantoea sp. aB]</t>
    </r>
  </si>
  <si>
    <t xml:space="preserve">E0LX64_9ENTR/4-132 E0LX64.1 PF02670.11;DXP_reductoisom;</t>
  </si>
  <si>
    <t xml:space="preserve">sgl:SG1939</t>
  </si>
  <si>
    <t xml:space="preserve">GO:0030604(1-deoxy-D-xylulose-5-phosphate reductoisomerase activity);GO:0046872(metal ion binding);GO:0008299(isoprenoid biosynthetic process)</t>
  </si>
  <si>
    <t xml:space="preserve">2-C-methyl-D-erythritol 4-phosphate cytidylyltransferase (CMS)</t>
  </si>
  <si>
    <t xml:space="preserve">comp100207_c0_seq1</t>
  </si>
  <si>
    <t xml:space="preserve">2-C-methyl-D-erythritol 4-phosphate cytidylyltransferase </t>
  </si>
  <si>
    <t xml:space="preserve">sp|P69834|ISPD_ARATH 2-C-methyl-D-erythritol 4-phosphate cytidylyltransferase, chloroplastic OS=Arabidopsis thaliana GN=ISPD PE=1 SV=1</t>
  </si>
  <si>
    <t xml:space="preserve">gi|470128199|ref|XP_004300034.1| PREDICTED: 2-C-methyl-D-erythritol 4-phosphate cytidylyltransferase, chloroplastic-like [Fragaria vesca subsp. vesca]</t>
  </si>
  <si>
    <t xml:space="preserve">H6VLE2_SALMI/81-302 H6VLE2.1 PF01128.14;IspD;</t>
  </si>
  <si>
    <t xml:space="preserve">pop:POPTR_1113320</t>
  </si>
  <si>
    <t xml:space="preserve">GO:0009570(chloroplast stroma);GO:0050518(2-C-methyl-D-erythritol 4-phosphate cytidylyltransferase activity);GO:0019288(isopentenyl diphosphate biosynthetic process, mevalonate-independent pathway)</t>
  </si>
  <si>
    <t xml:space="preserve">K00991</t>
  </si>
  <si>
    <t xml:space="preserve">EC:2.7.7.60</t>
  </si>
  <si>
    <t xml:space="preserve">comp100471_c0_seq21</t>
  </si>
  <si>
    <t xml:space="preserve">B3F8G6_NICLS/85-306 B3F8G6.1 PF01128.14;IspD;</t>
  </si>
  <si>
    <t xml:space="preserve">comp100471_c0_seq9</t>
  </si>
  <si>
    <t xml:space="preserve">sp|Q5N8G1|ISPD_ORYSJ 2-C-methyl-D-erythritol 4-phosphate cytidylyltransferase, chloroplastic OS=Oryza sativa subsp. japonica GN=ISPD PE=2 SV=1</t>
  </si>
  <si>
    <t xml:space="preserve">B9N0J7_POPTR/86-307 B9N0J7.1 PF01128.14;IspD;</t>
  </si>
  <si>
    <t xml:space="preserve">comp107177_c0_seq2</t>
  </si>
  <si>
    <t xml:space="preserve">comp107177_c0_seq4</t>
  </si>
  <si>
    <t xml:space="preserve">comp107177_c0_seq5</t>
  </si>
  <si>
    <t xml:space="preserve">comp107177_c0_seq7</t>
  </si>
  <si>
    <t xml:space="preserve">comp111389_c1_seq1</t>
  </si>
  <si>
    <t xml:space="preserve">gi|462422736|gb|EMJ26999.1| hypothetical protein PRUPE_ppa011267mg [Prunus persica]</t>
  </si>
  <si>
    <t xml:space="preserve">D7TGK2_VITVI/82-303 D7TGK2.1 PF01128.14;IspD;</t>
  </si>
  <si>
    <t xml:space="preserve">vvi:100247263</t>
  </si>
  <si>
    <t xml:space="preserve">4-diphosphocytidyl-2-C-methyl-D-erythritol kinase (CMK)</t>
  </si>
  <si>
    <t xml:space="preserve">comp100007_c0_seq18</t>
  </si>
  <si>
    <t xml:space="preserve">4-diphosphocytidyl-2-C-methyl-D-erythritol kinase </t>
  </si>
  <si>
    <t xml:space="preserve">sp|P93841|ISPE_SOLLC 4-diphosphocytidyl-2-C-methyl-D-erythritol kinase, chloroplastic/chromoplastic (Fragment) OS=Solanum lycopersicum GN=ISPE PE=1 SV=1</t>
  </si>
  <si>
    <t xml:space="preserve">gi|470110953|ref|XP_004291721.1| PREDICTED: 4-diphosphocytidyl-2-C-methyl-D-erythritol kinase, chloroplastic/chromoplastic-like isoform 1 [Fragaria vesca subsp. vesca]</t>
  </si>
  <si>
    <t xml:space="preserve">B9GEN2_POPTR/217-293 B9GEN2.1 PF08544.8;GHMP_kinases_C;</t>
  </si>
  <si>
    <t xml:space="preserve">vvi:100261596</t>
  </si>
  <si>
    <t xml:space="preserve">GO:0009507(chloroplast);GO:0009509(chromoplast);GO:0050515(4-(cytidine 5'-diphospho)-2-C-methyl-D-erythritol kinase activity);GO:0005524(ATP binding);GO:0016114(terpenoid biosynthetic process)</t>
  </si>
  <si>
    <t xml:space="preserve">K00919</t>
  </si>
  <si>
    <t xml:space="preserve">EC:2.7.1.148</t>
  </si>
  <si>
    <t xml:space="preserve">comp100007_c0_seq2</t>
  </si>
  <si>
    <t xml:space="preserve">gi|470110955|ref|XP_004291722.1| PREDICTED: 4-diphosphocytidyl-2-C-methyl-D-erythritol kinase, chloroplastic/chromoplastic-like isoform 2 [Fragaria vesca subsp. vesca]</t>
  </si>
  <si>
    <t xml:space="preserve">comp100638_c0_seq15</t>
  </si>
  <si>
    <t xml:space="preserve">comp100638_c0_seq8</t>
  </si>
  <si>
    <t xml:space="preserve">2-C-methyl-D-erythritol 2,4-cyclodiphosphate synthase (MCS)</t>
  </si>
  <si>
    <t xml:space="preserve">comp107609_c0_seq2</t>
  </si>
  <si>
    <t xml:space="preserve">2-C-methyl-D-erythritol 2,4-cyclodiphosphate synthase </t>
  </si>
  <si>
    <t xml:space="preserve">sp|Q9CAK8|ISPF_ARATH 2-C-methyl-D-erythritol 2,4-cyclodiphosphate synthase, chloroplastic OS=Arabidopsis thaliana GN=ISPF PE=1 SV=1</t>
  </si>
  <si>
    <t xml:space="preserve">gi|470125690|ref|XP_004298833.1| PREDICTED: 2-C-methyl-D-erythritol 2,4-cyclodiphosphate synthase, chloroplastic-like [Fragaria vesca subsp. vesca]</t>
  </si>
  <si>
    <t xml:space="preserve">D7KSX3_ARALL/75-231 D7KSX3.1 PF02542.11;YgbB;</t>
  </si>
  <si>
    <t xml:space="preserve">pop:POPTR_1074087</t>
  </si>
  <si>
    <t xml:space="preserve">GO:0009570(chloroplast stroma);GO:0008685(2-C-methyl-D-erythritol 2,4-cyclodiphosphate synthase activity);GO:0016117(carotenoid biosynthetic process);GO:0015995(chlorophyll biosynthetic process)</t>
  </si>
  <si>
    <t xml:space="preserve">K01770</t>
  </si>
  <si>
    <t xml:space="preserve">EC:4.6.1.12</t>
  </si>
  <si>
    <t xml:space="preserve">isopentenyl-diphosphate delta-isomerase (IPI)</t>
  </si>
  <si>
    <t xml:space="preserve">comp106476_c0_seq1</t>
  </si>
  <si>
    <t xml:space="preserve">isopentenyl-diphosphate delta-isomerase </t>
  </si>
  <si>
    <t xml:space="preserve">sp|O48965|IDI2_CAMAC Isopentenyl-diphosphate Delta-isomerase II OS=Camptotheca acuminata GN=IPI2 PE=2 SV=1</t>
  </si>
  <si>
    <t xml:space="preserve">gi|470132591|ref|XP_004302163.1| PREDICTED: isopentenyl-diphosphate Delta-isomerase II-like [Fragaria vesca subsp. vesca]</t>
  </si>
  <si>
    <t xml:space="preserve">B9IQ19_POPTR/52-204 B9IQ19.1 PF00293.23;NUDIX;</t>
  </si>
  <si>
    <t xml:space="preserve">vvi:100241072</t>
  </si>
  <si>
    <t xml:space="preserve">GO:0016787(hydrolase activity);GO:0004452(isopentenyl-diphosphate delta-isomerase activity);GO:0046872(metal ion binding);GO:0015995(chlorophyll biosynthetic process);GO:0008299(isoprenoid biosynthetic process);GO:0015979(photosynthesis)</t>
  </si>
  <si>
    <t xml:space="preserve">K01823</t>
  </si>
  <si>
    <t xml:space="preserve">EC:5.3.3.2</t>
  </si>
  <si>
    <t xml:space="preserve">geranyl diphosphate synthase (GGPS)</t>
  </si>
  <si>
    <t xml:space="preserve">comp111696_c0_seq3</t>
  </si>
  <si>
    <t xml:space="preserve">sp|Q94ID7|GGPPS_HEVBR Geranylgeranyl pyrophosphate synthase, chloroplastic OS=Hevea brasiliensis GN=GGPS PE=1 SV=1</t>
  </si>
  <si>
    <t xml:space="preserve">gi|470129378|ref|XP_004300598.1| PREDICTED: geranylgeranyl pyrophosphate synthase, chloroplastic-like [Fragaria vesca subsp. vesca]</t>
  </si>
  <si>
    <t xml:space="preserve">C1KH04_ELAUM/101-361 C1KH04.1 PF00348.12;polyprenyl_synt;</t>
  </si>
  <si>
    <t xml:space="preserve">[H] Coenzyme transport and metabolism </t>
  </si>
  <si>
    <t xml:space="preserve">GO:0009507(chloroplast);GO:0004161(dimethylallyltranstransferase activity);GO:0004311(farnesyltranstransferase activity);GO:0004337(geranyltranstransferase activity);GO:0046872(metal ion binding);GO:0016117(carotenoid biosynthetic process)</t>
  </si>
  <si>
    <t xml:space="preserve">geranylgeranyl reductase (GGR)</t>
  </si>
  <si>
    <t xml:space="preserve">comp107087_c0_seq1</t>
  </si>
  <si>
    <t xml:space="preserve">geranylgeranyl reductase </t>
  </si>
  <si>
    <t xml:space="preserve">sp|Q9ZS34|CHLP_TOBAC Geranylgeranyl diphosphate reductase, chloroplastic OS=Nicotiana tabacum GN=CHLP PE=2 SV=1</t>
  </si>
  <si>
    <t xml:space="preserve">gi|470126767|ref|XP_004299354.1| PREDICTED: geranylgeranyl diphosphate reductase, chloroplastic-like [Fragaria vesca subsp. vesca]</t>
  </si>
  <si>
    <t xml:space="preserve">E2D5V0_SESIN/55-419 E2D5V0.1 PF07992.9;Pyr_redox_2;</t>
  </si>
  <si>
    <t xml:space="preserve">pop:POPTR_569972</t>
  </si>
  <si>
    <t xml:space="preserve">GO:0009507(chloroplast);GO:0005488(binding);GO:0045550(geranylgeranyl reductase activity);GO:0016628(oxidoreductase activity, acting on the CH-CH group of donors, NAD or NADP as acceptor);GO:0015995(chlorophyll biosynthetic process);GO:0033385(geranylgeranyl diphosphate metabolic process);GO:0015979(photosynthesis);GO:0033521(phytyl diphosphate biosynthetic process);GO:0010189(vitamin E biosynthetic process)</t>
  </si>
  <si>
    <t xml:space="preserve">K10960</t>
  </si>
  <si>
    <t xml:space="preserve">EC:1.3.1.83</t>
  </si>
  <si>
    <t xml:space="preserve">ko00860(Porphyrin and chlorophyll metabolism);ko00900(Terpenoid backbone biosynthesis)</t>
  </si>
  <si>
    <t xml:space="preserve">comp116839_c0_seq1</t>
  </si>
  <si>
    <t xml:space="preserve">gi|470145841|ref|XP_004308541.1| PREDICTED: geranylgeranyl diphosphate reductase, chloroplastic-like [Fragaria vesca subsp. vesca]</t>
  </si>
  <si>
    <t xml:space="preserve">comp118069_c0_seq14</t>
  </si>
  <si>
    <t xml:space="preserve">phytoene synthase (PSY)</t>
  </si>
  <si>
    <t xml:space="preserve">comp109519_c0_seq12</t>
  </si>
  <si>
    <t xml:space="preserve">phytoene synthase </t>
  </si>
  <si>
    <t xml:space="preserve">sp|Q9SSU8|PSY_DAUCA Phytoene synthase, chloroplastic OS=Daucus carota GN=PSY PE=2 SV=1</t>
  </si>
  <si>
    <t xml:space="preserve">gi|238836224|gb|ACR61392.1| phytoene synthase protein [Fragaria x ananassa]</t>
  </si>
  <si>
    <t xml:space="preserve">B9GT08_POPTR/18-278 B9GT08.1 PF00494.14;SQS_PSY;</t>
  </si>
  <si>
    <t xml:space="preserve">vvi:100252385</t>
  </si>
  <si>
    <t xml:space="preserve">GO:0009507(chloroplast);GO:0016767(geranylgeranyl-diphosphate geranylgeranyltransferase activity);GO:0016117(carotenoid biosynthetic process)</t>
  </si>
  <si>
    <t xml:space="preserve">K02291</t>
  </si>
  <si>
    <t xml:space="preserve">EC:2.5.1.32</t>
  </si>
  <si>
    <t xml:space="preserve">ko00906(Carotenoid biosynthesis)</t>
  </si>
  <si>
    <t xml:space="preserve">comp109519_c0_seq6</t>
  </si>
  <si>
    <t xml:space="preserve">comp109519_c0_seq8</t>
  </si>
  <si>
    <t xml:space="preserve">comp110189_c0_seq10</t>
  </si>
  <si>
    <t xml:space="preserve">comp110189_c0_seq11</t>
  </si>
  <si>
    <t xml:space="preserve">PSY_DAUCA/118-378 Q9SSU8.1 PF00494.14;SQS_PSY;</t>
  </si>
  <si>
    <t xml:space="preserve">comp110189_c0_seq5</t>
  </si>
  <si>
    <t xml:space="preserve">comp110189_c0_seq9</t>
  </si>
  <si>
    <t xml:space="preserve">comp141666_c0_seq1</t>
  </si>
  <si>
    <t xml:space="preserve">sp|P37271|PSY_ARATH Phytoene synthase, chloroplastic OS=Arabidopsis thaliana GN=PSY1 PE=2 SV=2</t>
  </si>
  <si>
    <t xml:space="preserve">gi|470120189|ref|XP_004296190.1| PREDICTED: phytoene synthase, chloroplastic-like [Fragaria vesca subsp. vesca]</t>
  </si>
  <si>
    <t xml:space="preserve">B9GLH2_POPTR/12-272 B9GLH2.1 PF00494.14;SQS_PSY;</t>
  </si>
  <si>
    <t xml:space="preserve">GO:0009507(chloroplast);GO:0016767(geranylgeranyl-diphosphate geranylgeranyltransferase activity);GO:0046905(phytoene synthase activity)</t>
  </si>
  <si>
    <t xml:space="preserve">comp66201_c0_seq1</t>
  </si>
  <si>
    <t xml:space="preserve">sp|P37272|PSY_CAPAN Phytoene synthase, chloroplastic OS=Capsicum annuum GN=PSY1 PE=2 SV=1</t>
  </si>
  <si>
    <t xml:space="preserve">gi|470106413|ref|XP_004289567.1| PREDICTED: phytoene synthase, chloroplastic-like [Fragaria vesca subsp. vesca]</t>
  </si>
  <si>
    <t xml:space="preserve">E0XGY1_MANES/143-403 E0XGY1.1 PF00494.14;SQS_PSY;</t>
  </si>
  <si>
    <t xml:space="preserve">vvi:100246195</t>
  </si>
  <si>
    <t xml:space="preserve">phytoene desaturase (PDS)</t>
  </si>
  <si>
    <t xml:space="preserve">comp110404_c0_seq10</t>
  </si>
  <si>
    <t xml:space="preserve">phytoene dehydrogenase, phytoene desaturase </t>
  </si>
  <si>
    <t xml:space="preserve">sp|Q07356|PDS_ARATH 15-cis-phytoene desaturase, chloroplastic/chromoplastic OS=Arabidopsis thaliana GN=PDS PE=1 SV=1</t>
  </si>
  <si>
    <t xml:space="preserve">gi|238836359|gb|ACR61393.1| phytoene desaturase protein [Fragaria x ananassa]</t>
  </si>
  <si>
    <t xml:space="preserve">C5I8Q1_FRAAN/106-548 C5I8Q1.1 PF01593.19;Amino_oxidase;</t>
  </si>
  <si>
    <t xml:space="preserve">pop:POPTR_1099624</t>
  </si>
  <si>
    <t xml:space="preserve">GO:0009941(chloroplast envelope);GO:0009509(chromoplast);GO:0016705(oxidoreductase activity, acting on paired donors, with incorporation or reduction of molecular oxygen);GO:0016166(phytoene dehydrogenase activity);GO:0016117(carotenoid biosynthetic process)</t>
  </si>
  <si>
    <t xml:space="preserve">K02293</t>
  </si>
  <si>
    <t xml:space="preserve">EC:1.14.99.-</t>
  </si>
  <si>
    <t xml:space="preserve">comp110404_c0_seq12</t>
  </si>
  <si>
    <t xml:space="preserve">sp|P28554|CRTI_SOLLC Phytoene dehydrogenase, chloroplastic/chromoplastic OS=Solanum lycopersicum GN=PDS PE=2 SV=1</t>
  </si>
  <si>
    <t xml:space="preserve">vvi:100240685</t>
  </si>
  <si>
    <t xml:space="preserve">GO:0009507(chloroplast);GO:0009509(chromoplast);GO:0016705(oxidoreductase activity, acting on paired donors, with incorporation or reduction of molecular oxygen);GO:0016117(carotenoid biosynthetic process)</t>
  </si>
  <si>
    <t xml:space="preserve">comp141714_c0_seq1</t>
  </si>
  <si>
    <r>
      <rPr>
        <sz val="10"/>
        <rFont val="Times New Roman"/>
        <family val="1"/>
      </rPr>
      <t xml:space="preserve">gi|337747202|ref|YP_004641364.1| phytoene dehydrogenase [Paenibacillus mucilaginosus KNP414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511629779|ref|YP_006189982.2| phytoene desaturase [Paenibacillus mucilaginosus K02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503682579|ref|WP_013916655.1| phytoene desaturase [Paenibacillus mucilaginosus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336298391|gb|AEI41494.1| phytoene dehydrogenase [Paenibacillus mucilaginosus KNP414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511205596|gb|AFH62217.2| phytoene desaturase [Paenibacillus mucilaginosus K02]</t>
    </r>
  </si>
  <si>
    <t xml:space="preserve">F8F5T0_PAEMK/13-486 F8F5T0.1 PF01593.19;Amino_oxidase;</t>
  </si>
  <si>
    <t xml:space="preserve">comp98283_c0_seq1</t>
  </si>
  <si>
    <t xml:space="preserve">gi|470112837|ref|XP_004292636.1| PREDICTED: phytoene dehydrogenase, chloroplastic/chromoplastic-like [Fragaria vesca subsp. vesca]</t>
  </si>
  <si>
    <t xml:space="preserve">F6I0Y5_VITVI/48-484 F6I0Y5.1 PF01593.19;Amino_oxidase;</t>
  </si>
  <si>
    <t xml:space="preserve">comp98283_c0_seq3</t>
  </si>
  <si>
    <t xml:space="preserve">comp98283_c0_seq4</t>
  </si>
  <si>
    <t xml:space="preserve">comp98283_c0_seq8</t>
  </si>
  <si>
    <t xml:space="preserve">comp99208_c0_seq1</t>
  </si>
  <si>
    <t xml:space="preserve">B9H1K6_POPTR/53-108 B9H1K6.1 PF13450.1;NAD_binding_8;</t>
  </si>
  <si>
    <t xml:space="preserve">comp99208_c0_seq2</t>
  </si>
  <si>
    <t xml:space="preserve">comp99208_c0_seq5</t>
  </si>
  <si>
    <t xml:space="preserve">zeta-carotene isomerase (Z-ISO)</t>
  </si>
  <si>
    <t xml:space="preserve">comp105943_c2_seq2</t>
  </si>
  <si>
    <t xml:space="preserve">sp|B4FHU1|ZCIS_MAIZE 15-cis-zeta-carotene isomerase, chloroplastic OS=Zea mays PE=1 SV=1</t>
  </si>
  <si>
    <t xml:space="preserve">gi|470142975|ref|XP_004307164.1| PREDICTED: glutathione transferase GST 23-like [Fragaria vesca subsp. vesca]</t>
  </si>
  <si>
    <t xml:space="preserve">I1LN52_SOYBN/141-365 I1LN52.1 PF07298.6;NnrU;</t>
  </si>
  <si>
    <t xml:space="preserve">comp106288_c0_seq1</t>
  </si>
  <si>
    <t xml:space="preserve">sp|Q9SAC0|ZCIS_ARATH 15-cis-zeta-carotene isomerase, chloroplastic OS=Arabidopsis thaliana GN=Z-ISO PE=1 SV=1</t>
  </si>
  <si>
    <t xml:space="preserve">gi|470124046|ref|XP_004298028.1| PREDICTED: 15-cis-zeta-carotene isomerase, chloroplastic-like [Fragaria vesca subsp. vesca]</t>
  </si>
  <si>
    <t xml:space="preserve">B9IA93_POPTR/146-370 B9IA93.1 PF07298.6;NnrU;</t>
  </si>
  <si>
    <t xml:space="preserve">comp106288_c0_seq3</t>
  </si>
  <si>
    <t xml:space="preserve">zeta-carotene desaturase (ZDS)</t>
  </si>
  <si>
    <t xml:space="preserve">comp117631_c0_seq4</t>
  </si>
  <si>
    <t xml:space="preserve">sp|Q9FV46|ZDS_TARER Zeta-carotene desaturase, chloroplastic/chromoplastic OS=Tagetes erecta PE=2 SV=1</t>
  </si>
  <si>
    <t xml:space="preserve">gi|470132305|ref|XP_004302025.1| PREDICTED: zeta-carotene desaturase, chloroplastic/chromoplastic-like [Fragaria vesca subsp. vesca]</t>
  </si>
  <si>
    <t xml:space="preserve">B9RES0_RICCO/89-554 B9RES0.1 PF01593.19;Amino_oxidase;</t>
  </si>
  <si>
    <t xml:space="preserve">GO:0009507(chloroplast);GO:0009509(chromoplast);GO:0016719(carotene 7,8-desaturase activity);GO:0016117(carotenoid biosynthetic process)</t>
  </si>
  <si>
    <t xml:space="preserve">carotenoid isomerase (CRTISO)</t>
  </si>
  <si>
    <t xml:space="preserve">comp104685_c0_seq16</t>
  </si>
  <si>
    <t xml:space="preserve">carotenoid isomerase </t>
  </si>
  <si>
    <t xml:space="preserve">sp|Q2VEX9|CRTSO_DAUCA Prolycopene isomerase, chloroplastic OS=Daucus carota GN=CRTISO PE=2 SV=1</t>
  </si>
  <si>
    <t xml:space="preserve">gi|470135141|ref|XP_004303382.1| PREDICTED: prolycopene isomerase, chloroplastic-like [Fragaria vesca subsp. vesca]</t>
  </si>
  <si>
    <t xml:space="preserve">Q2JLX9_SYNJB/227-512 Q2JLX9.1 PF01266.19;DAO;</t>
  </si>
  <si>
    <t xml:space="preserve">vvi:100263250</t>
  </si>
  <si>
    <t xml:space="preserve">GO:0031969(chloroplast membrane);GO:0016853(isomerase activity);GO:0016491(oxidoreductase activity);GO:0016117(carotenoid biosynthetic process)</t>
  </si>
  <si>
    <t xml:space="preserve">K09835</t>
  </si>
  <si>
    <t xml:space="preserve">EC:5.-.-.-</t>
  </si>
  <si>
    <t xml:space="preserve">comp104685_c0_seq4</t>
  </si>
  <si>
    <t xml:space="preserve">sp|Q8S4R4|CRTSO_SOLLC Prolycopene isomerase, chloroplastic OS=Solanum lycopersicum GN=CRTISO PE=1 SV=1</t>
  </si>
  <si>
    <t xml:space="preserve">comp104685_c0_seq7</t>
  </si>
  <si>
    <t xml:space="preserve">comp138584_c0_seq1</t>
  </si>
  <si>
    <t xml:space="preserve">gi|470131346|ref|XP_004301557.1| PREDICTED: prolycopene isomerase, chloroplastic-like [Fragaria vesca subsp. vesca]</t>
  </si>
  <si>
    <t xml:space="preserve">C1N702_MICPC/1-282 C1N702.1 PF01593.19;Amino_oxidase;</t>
  </si>
  <si>
    <t xml:space="preserve">comp16024_c0_seq1</t>
  </si>
  <si>
    <t xml:space="preserve">G6FVS1_9CYAN/209-494 G6FVS1.1 PF01266.19;DAO;</t>
  </si>
  <si>
    <t xml:space="preserve">comp34931_c0_seq1</t>
  </si>
  <si>
    <t xml:space="preserve">comp47919_c0_seq1</t>
  </si>
  <si>
    <t xml:space="preserve">comp82799_c1_seq1</t>
  </si>
  <si>
    <t xml:space="preserve">C5WT16_SORBI/77-148 C5WT16.1 PF13450.1;NAD_binding_8;</t>
  </si>
  <si>
    <t xml:space="preserve">comp117652_c0_seq12</t>
  </si>
  <si>
    <t xml:space="preserve">sp|Q7XA78|D27_ARATH Beta-carotene isomerase D27, chloroplastic OS=Arabidopsis thaliana GN=D27 PE=1 SV=1</t>
  </si>
  <si>
    <t xml:space="preserve">gi|470106359|ref|XP_004289540.1| PREDICTED: uncharacterized protein LOC101314896 [Fragaria vesca subsp. vesca]</t>
  </si>
  <si>
    <t xml:space="preserve">B9GSU3_POPTR/98-182 B9GSU3.1 PF13225.1;DUF4033;</t>
  </si>
  <si>
    <t xml:space="preserve">[R] General function prediction only </t>
  </si>
  <si>
    <t xml:space="preserve">comp117652_c0_seq33</t>
  </si>
  <si>
    <t xml:space="preserve">comp117652_c0_seq43</t>
  </si>
  <si>
    <t xml:space="preserve">comp138551_c0_seq1</t>
  </si>
  <si>
    <t xml:space="preserve">gi|470108690|ref|XP_004290643.1| PREDICTED: uncharacterized protein LOC101311145 [Fragaria vesca subsp. vesca]</t>
  </si>
  <si>
    <t xml:space="preserve">B9GS84_POPTR/79-162 B9GS84.1 PF13225.1;DUF4033;</t>
  </si>
  <si>
    <t xml:space="preserve">comp141917_c0_seq1</t>
  </si>
  <si>
    <t xml:space="preserve">B9S4R1_RICCO/121-202 B9S4R1.1 PF13225.1;DUF4033;</t>
  </si>
  <si>
    <t xml:space="preserve">Carotene epsilon-monooxygenase</t>
  </si>
  <si>
    <t xml:space="preserve">comp102493_c1_seq2</t>
  </si>
  <si>
    <t xml:space="preserve">sp|Q6TBX7|LUT1_ARATH Carotene epsilon-monooxygenase, chloroplastic OS=Arabidopsis thaliana GN=CYP97C1 PE=1 SV=1</t>
  </si>
  <si>
    <t xml:space="preserve">gi|470140892|ref|XP_004306170.1| PREDICTED: carotene epsilon-monooxygenase, chloroplastic-like [Fragaria vesca subsp. vesca]</t>
  </si>
  <si>
    <t xml:space="preserve">B9S0A8_RICCO/89-536 B9S0A8.1 PF00067.17;p450;</t>
  </si>
  <si>
    <t xml:space="preserve">[Q] Secondary metabolites biosynthesis, transport and catabolism ;[I] Lipid transport and metabolism </t>
  </si>
  <si>
    <t xml:space="preserve">GO:0031969(chloroplast membrane);GO:0009055(electron carrier activity);GO:0020037(heme binding);GO:0004497(monooxygenase activity);GO:0016705(oxidoreductase activity, acting on paired donors, with incorporation or reduction of molecular oxygen);GO:0016117(carotenoid biosynthetic process)</t>
  </si>
  <si>
    <t xml:space="preserve">lycopene beta cyclase (LCYB)</t>
  </si>
  <si>
    <t xml:space="preserve">comp105524_c0_seq4</t>
  </si>
  <si>
    <t xml:space="preserve">lycopene beta cyclase </t>
  </si>
  <si>
    <t xml:space="preserve">sp|Q43503|LCYB_SOLLC Lycopene beta cyclase, chloroplastic OS=Solanum lycopersicum GN=LCY1 PE=1 SV=1</t>
  </si>
  <si>
    <t xml:space="preserve">gi|470135612|ref|XP_004303607.1| PREDICTED: lycopene beta cyclase, chloroplastic-like [Fragaria vesca subsp. vesca]</t>
  </si>
  <si>
    <t xml:space="preserve">G4XU59_CITSI/88-481 G4XU59.1 PF05834.7;Lycopene_cycl;</t>
  </si>
  <si>
    <t xml:space="preserve">vvi:100252133</t>
  </si>
  <si>
    <t xml:space="preserve">GO:0009507(chloroplast);GO:0016705(oxidoreductase activity, acting on paired donors, with incorporation or reduction of molecular oxygen);GO:0016117(carotenoid biosynthetic process)</t>
  </si>
  <si>
    <t xml:space="preserve">K06443</t>
  </si>
  <si>
    <t xml:space="preserve">EC:1.14.-.-</t>
  </si>
  <si>
    <t xml:space="preserve">Lycopene epsilon cyclase (LCYE)</t>
  </si>
  <si>
    <t xml:space="preserve">comp88987_c0_seq1</t>
  </si>
  <si>
    <t xml:space="preserve">sp|Q38932|LCYE_ARATH Lycopene epsilon cyclase, chloroplastic OS=Arabidopsis thaliana GN=LUT2 PE=1 SV=2</t>
  </si>
  <si>
    <t xml:space="preserve">gi|470102278|ref|XP_004287582.1| PREDICTED: lycopene epsilon cyclase, chloroplastic-like [Fragaria vesca subsp. vesca]</t>
  </si>
  <si>
    <t xml:space="preserve">I1L1L3_SOYBN/112-510 I1L1L3.1 PF05834.7;Lycopene_cycl;</t>
  </si>
  <si>
    <t xml:space="preserve">GO:0031969(chloroplast membrane);GO:0016021(integral to membrane);GO:0045435(lycopene epsilon cyclase activity);GO:0016705(oxidoreductase activity, acting on paired donors, with incorporation or reduction of molecular oxygen);GO:0016117(carotenoid biosynthetic process)</t>
  </si>
  <si>
    <t xml:space="preserve">comp105236_c0_seq1</t>
  </si>
  <si>
    <t xml:space="preserve">gi|508701403|gb|EOX93299.1| Lycopene beta/epsilon cyclase protein isoform 2 [Theobroma cacao]</t>
  </si>
  <si>
    <t xml:space="preserve">Q0WVA1_ARATH/113-406 Q0WVA1.1 PF05834.7;Lycopene_cycl;</t>
  </si>
  <si>
    <t xml:space="preserve">comp105236_c0_seq2</t>
  </si>
  <si>
    <t xml:space="preserve">gi|508701402|gb|EOX93298.1| Lycopene beta/epsilon cyclase protein isoform 1 [Theobroma cacao]</t>
  </si>
  <si>
    <t xml:space="preserve">zeaxanthin epoxidase (ZEP)</t>
  </si>
  <si>
    <t xml:space="preserve">comp108626_c0_seq2</t>
  </si>
  <si>
    <t xml:space="preserve">sp|O81360|ABA2_PRUAR Zeaxanthin epoxidase, chloroplastic OS=Prunus armeniaca PE=2 SV=1</t>
  </si>
  <si>
    <t xml:space="preserve">gi|488497669|gb|AFR11774.2| zeaxanthin epoxidase [Fragaria x ananassa]</t>
  </si>
  <si>
    <t xml:space="preserve">D3KZ28_CITUN/77-432 D3KZ28.1 PF01494.14;FAD_binding_3;</t>
  </si>
  <si>
    <t xml:space="preserve">[C] Energy production and conversion ;[R] General function prediction only </t>
  </si>
  <si>
    <t xml:space="preserve">GO:0009507(chloroplast);GO:0016020(membrane);GO:0052663(antheraxanthin epoxidase activity);GO:0009540(zeaxanthin epoxidase [overall] activity);GO:0052662(zeaxanthin epoxidase activity);GO:0009688(abscisic acid biosynthetic process)</t>
  </si>
  <si>
    <t xml:space="preserve">violaxanthin de-epoxidase (VDE)</t>
  </si>
  <si>
    <t xml:space="preserve">comp100864_c0_seq2</t>
  </si>
  <si>
    <t xml:space="preserve">gi|470132514|ref|XP_004302125.1| PREDICTED: violaxanthin de-epoxidase, chloroplastic-like [Fragaria vesca subsp. vesca]</t>
  </si>
  <si>
    <t xml:space="preserve">comp100864_c1_seq2</t>
  </si>
  <si>
    <t xml:space="preserve">sp|Q39249|VDE_ARATH Violaxanthin de-epoxidase, chloroplastic OS=Arabidopsis thaliana GN=VDE1 PE=1 SV=1</t>
  </si>
  <si>
    <t xml:space="preserve">D7TDW3_VITVI/157-354 D7TDW3.1 PF07137.6;VDE;</t>
  </si>
  <si>
    <t xml:space="preserve">GO:0009535(chloroplast thylakoid membrane);GO:0031977(thylakoid lumen);GO:0005515(protein binding);GO:0046422(violaxanthin de-epoxidase activity);GO:0015994(chlorophyll metabolic process);GO:0006631(fatty acid metabolic process);GO:0009408(response to heat);GO:0010028(xanthophyll cycle)</t>
  </si>
  <si>
    <t xml:space="preserve">comp101834_c0_seq10</t>
  </si>
  <si>
    <t xml:space="preserve">violaxanthin de-epoxidase </t>
  </si>
  <si>
    <t xml:space="preserve">gi|470138101|ref|XP_004304797.1| PREDICTED: serine/threonine-protein kinase At3g07070-like [Fragaria vesca subsp. vesca]</t>
  </si>
  <si>
    <t xml:space="preserve">B9S537_RICCO/106-380 B9S537.1 PF00069.20;Pkinase;</t>
  </si>
  <si>
    <t xml:space="preserve">ath:AT1G08550</t>
  </si>
  <si>
    <t xml:space="preserve">K09839</t>
  </si>
  <si>
    <t xml:space="preserve">EC:1.10.99.3</t>
  </si>
  <si>
    <t xml:space="preserve">comp101834_c0_seq14</t>
  </si>
  <si>
    <t xml:space="preserve">acetyl-CoA C-acetyltransferase (ACAT)</t>
  </si>
  <si>
    <t xml:space="preserve">comp103345_c1_seq2</t>
  </si>
  <si>
    <t xml:space="preserve">acetyl-CoA C-acetyltransferase </t>
  </si>
  <si>
    <t xml:space="preserve">sp|Q8S4Y1|THIC1_ARATH Acetyl-CoA acetyltransferase, cytosolic 1 OS=Arabidopsis thaliana GN=AAT1 PE=2 SV=1</t>
  </si>
  <si>
    <t xml:space="preserve">gi|470135543|ref|XP_004303573.1| PREDICTED: probable acetyl-CoA acetyltransferase, cytosolic 2-like [Fragaria vesca subsp. vesca]</t>
  </si>
  <si>
    <t xml:space="preserve">B9IAU7_POPTR/8-271 B9IAU7.1 PF00108.18;Thiolase_N;</t>
  </si>
  <si>
    <t xml:space="preserve">pop:POPTR_732472</t>
  </si>
  <si>
    <t xml:space="preserve">GO:0005829(cytosol);GO:0005777(peroxisome);GO:0005886(plasma membrane);GO:0003985(acetyl-CoA C-acetyltransferase activity);GO:0046872(metal ion binding);GO:0008299(isoprenoid biosynthetic process)</t>
  </si>
  <si>
    <t xml:space="preserve">K00626</t>
  </si>
  <si>
    <t xml:space="preserve">EC:2.3.1.9</t>
  </si>
  <si>
    <t xml:space="preserve">ko00071(Fatty acid metabolism);ko00072(Synthesis and degradation of ketone bodies);ko00280(Valine, leucine and isoleucine degradation);ko00310(Lysine degradation);ko00380(Tryptophan metabolism);ko00620(Pyruvate metabolism);ko00632(Benzoate degradation via CoA ligation);ko00640(Propanoate metabolism);ko00650(Butanoate metabolism);ko00900(Terpenoid backbone biosynthesis);ko02020(Two-component system)</t>
  </si>
  <si>
    <t xml:space="preserve">comp109332_c0_seq4</t>
  </si>
  <si>
    <t xml:space="preserve">gi|470114409|ref|XP_004293407.1| PREDICTED: probable acetyl-CoA acetyltransferase, cytosolic 2-like [Fragaria vesca subsp. vesca]</t>
  </si>
  <si>
    <t xml:space="preserve">F5CLC4_CATRO/12-275 F5CLC4.1 PF00108.18;Thiolase_N;</t>
  </si>
  <si>
    <t xml:space="preserve">pop:POPTR_652350</t>
  </si>
  <si>
    <t xml:space="preserve">comp109332_c0_seq9</t>
  </si>
  <si>
    <t xml:space="preserve">hydroxymethylglutaryl-CoA synthase (HMGCS)</t>
  </si>
  <si>
    <t xml:space="preserve">comp112067_c0_seq2</t>
  </si>
  <si>
    <t xml:space="preserve">hydroxymethylglutaryl-CoA synthase </t>
  </si>
  <si>
    <t xml:space="preserve">sp|P54873|HMCS_ARATH Hydroxymethylglutaryl-CoA synthase OS=Arabidopsis thaliana GN=HMGS PE=1 SV=2</t>
  </si>
  <si>
    <t xml:space="preserve">gi|470125505|ref|XP_004298742.1| PREDICTED: LOW QUALITY PROTEIN: hydroxymethylglutaryl-CoA synthase-like [Fragaria vesca subsp. vesca]</t>
  </si>
  <si>
    <t xml:space="preserve">B9RC08_RICCO/175-449 B9RC08.1 PF08540.5;HMG_CoA_synt_C;</t>
  </si>
  <si>
    <t xml:space="preserve">pop:POPTR_646543</t>
  </si>
  <si>
    <t xml:space="preserve">GO:0005829(cytosol);GO:0009506(plasmodesma);GO:0004421(hydroxymethylglutaryl-CoA synthase activity);GO:0019287(isopentenyl diphosphate biosynthetic process, mevalonate pathway);GO:0016126(sterol biosynthetic process)</t>
  </si>
  <si>
    <t xml:space="preserve">K01641</t>
  </si>
  <si>
    <t xml:space="preserve">EC:2.3.3.10</t>
  </si>
  <si>
    <t xml:space="preserve">ko00072(Synthesis and degradation of ketone bodies);ko00280(Valine, leucine and isoleucine degradation);ko00650(Butanoate metabolism);ko00900(Terpenoid backbone biosynthesis)</t>
  </si>
  <si>
    <t xml:space="preserve">comp142476_c0_seq1</t>
  </si>
  <si>
    <t xml:space="preserve">sp|P54868|HMCS2_HUMAN Hydroxymethylglutaryl-CoA synthase, mitochondrial OS=Homo sapiens GN=HMGCS2 PE=1 SV=1</t>
  </si>
  <si>
    <r>
      <rPr>
        <sz val="10"/>
        <rFont val="Times New Roman"/>
        <family val="1"/>
      </rPr>
      <t xml:space="preserve">gi|260656028|ref|NP_001159579.1| hydroxymethylglutaryl-CoA synthase, mitochondrial isoform 2 precursor [Homo sapiens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221044744|dbj|BAH14049.1| unnamed protein product [Homo sapiens]</t>
    </r>
  </si>
  <si>
    <t xml:space="preserve">F6ZJI7_CALJA/184-464 F6ZJI7.1 PF08540.5;HMG_CoA_synt_C;</t>
  </si>
  <si>
    <t xml:space="preserve">hsa:3158</t>
  </si>
  <si>
    <t xml:space="preserve">GO:0005759(mitochondrial matrix);GO:0004421(hydroxymethylglutaryl-CoA synthase activity);GO:0043441(acetoacetic acid biosynthetic process);GO:0006695(cholesterol biosynthetic process);GO:0008299(isoprenoid biosynthetic process);GO:0046951(ketone body biosynthetic process)</t>
  </si>
  <si>
    <t xml:space="preserve">Mevalonate kinase (MVK)</t>
  </si>
  <si>
    <t xml:space="preserve">comp108317_c1_seq2</t>
  </si>
  <si>
    <t xml:space="preserve">mevalonate kinase </t>
  </si>
  <si>
    <t xml:space="preserve">sp|P46086|KIME_ARATH Mevalonate kinase OS=Arabidopsis thaliana GN=At5g27450 PE=2 SV=1</t>
  </si>
  <si>
    <t xml:space="preserve">gi|470133157|ref|XP_004302439.1| PREDICTED: mevalonate kinase-like [Fragaria vesca subsp. vesca]</t>
  </si>
  <si>
    <t xml:space="preserve">B3F8H3_NICLS/173-252 B3F8H3.1 PF08544.8;GHMP_kinases_C;</t>
  </si>
  <si>
    <t xml:space="preserve">vvi:100251148</t>
  </si>
  <si>
    <t xml:space="preserve">GO:0005829(cytosol);GO:0005524(ATP binding);GO:0004496(mevalonate kinase activity);GO:0008299(isoprenoid biosynthetic process);GO:0016126(sterol biosynthetic process)</t>
  </si>
  <si>
    <t xml:space="preserve">K00869</t>
  </si>
  <si>
    <t xml:space="preserve">EC:2.7.1.36</t>
  </si>
  <si>
    <t xml:space="preserve">ko00900(Terpenoid backbone biosynthesis);ko04146(Peroxisome)</t>
  </si>
  <si>
    <t xml:space="preserve">phosphomevalonate kinase (PMVK)</t>
  </si>
  <si>
    <t xml:space="preserve">comp109019_c0_seq3</t>
  </si>
  <si>
    <t xml:space="preserve">phosphomevalonate kinase </t>
  </si>
  <si>
    <t xml:space="preserve">gi|470128515|ref|XP_004300184.1| PREDICTED: phosphomevalonate kinase-like [Fragaria vesca subsp. vesca]</t>
  </si>
  <si>
    <t xml:space="preserve">B9GZK6_POPTR/373-459 B9GZK6.1 PF08544.8;GHMP_kinases_C;</t>
  </si>
  <si>
    <t xml:space="preserve">pop:POPTR_739979</t>
  </si>
  <si>
    <t xml:space="preserve">K00938</t>
  </si>
  <si>
    <t xml:space="preserve">EC:2.7.4.2</t>
  </si>
  <si>
    <t xml:space="preserve">comp109215_c0_seq2</t>
  </si>
  <si>
    <t xml:space="preserve">B9S2I7_RICCO/381-471 B9S2I7.1 PF08544.8;GHMP_kinases_C;</t>
  </si>
  <si>
    <t xml:space="preserve">vvi:100242124</t>
  </si>
  <si>
    <t xml:space="preserve">farnesyl diphosphate synthase (FPPS)</t>
  </si>
  <si>
    <t xml:space="preserve">comp141123_c0_seq1</t>
  </si>
  <si>
    <t xml:space="preserve">farnesyl diphosphate synthase </t>
  </si>
  <si>
    <t xml:space="preserve">sp|P14324|FPPS_HUMAN Farnesyl pyrophosphate synthase OS=Homo sapiens GN=FDPS PE=1 SV=4</t>
  </si>
  <si>
    <r>
      <rPr>
        <sz val="10"/>
        <rFont val="Times New Roman"/>
        <family val="1"/>
      </rPr>
      <t xml:space="preserve">gi|382933094|pdb|4DEM|F Chain F, Crystal Structure Of Human Fpps In Complex With Ys_04_70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433286809|pdb|4H5D|F Chain F, Crystal Structure Of Human Fpps In Ternary Complex With Ys0470 And Inorganic Pyrophosphate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433286810|pdb|4H5E|F Chain F, Crystal Structure Of Human Fpps In Ternary Complex With Ys0470 And Isopentenyl Pyrophosphate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451770445|pdb|4H5C|F Chain F, Crystal Structure Of Human Fpps In Ternary Complex With Ys0470 And Inorganic Phosphate</t>
    </r>
  </si>
  <si>
    <t xml:space="preserve">H2N5H2_PONAB/110-380 H2N5H2.1 PF00348.12;polyprenyl_synt;</t>
  </si>
  <si>
    <t xml:space="preserve">hsa:2224</t>
  </si>
  <si>
    <t xml:space="preserve">GO:0005829(cytosol);GO:0005634(nucleus);GO:0004161(dimethylallyltranstransferase activity);GO:0004337(geranyltranstransferase activity);GO:0046872(metal ion binding);GO:0006695(cholesterol biosynthetic process);GO:0044419(interspecies interaction between organisms);GO:0008299(isoprenoid biosynthetic process)</t>
  </si>
  <si>
    <t xml:space="preserve">K00795</t>
  </si>
  <si>
    <t xml:space="preserve">EC:2.5.1.1 2.5.1.10</t>
  </si>
  <si>
    <t xml:space="preserve">Sheet 3. All genes identified in chlorophyll breakdown pathway.</t>
  </si>
  <si>
    <t xml:space="preserve">chlorophyll(ide) b reductase</t>
  </si>
  <si>
    <t xml:space="preserve">comp108054_c0_seq2</t>
  </si>
  <si>
    <t xml:space="preserve">sp|Q93ZA0|NYC1_ARATH Probable chlorophyll(ide) b reductase NYC1, chloroplastic OS=Arabidopsis thaliana GN=NYC1 PE=2 SV=1</t>
  </si>
  <si>
    <t xml:space="preserve">gi|470101903|ref|XP_004287406.1| PREDICTED: probable chlorophyll(ide) b reductase NYC1, chloroplastic-like [Fragaria vesca subsp. vesca]</t>
  </si>
  <si>
    <t xml:space="preserve">GO:0009535(chloroplast thylakoid membrane);GO:0016021(integral to membrane);GO:0005488(binding);GO:0034256(chlorophyll(ide) b reductase activity);GO:0015996(chlorophyll catabolic process);GO:0010304(PSII associated light-harvesting complex II catabolic process)</t>
  </si>
  <si>
    <t xml:space="preserve">comp109663_c0_seq2</t>
  </si>
  <si>
    <t xml:space="preserve">sp|Q5N800|NYC1_ORYSJ Probable chlorophyll(ide) b reductase NYC1, chloroplastic OS=Oryza sativa subsp. japonica GN=NYC1 PE=1 SV=1</t>
  </si>
  <si>
    <t xml:space="preserve">B9RKQ4_RICCO/184-371 B9RKQ4.1 PF00106.20;adh_short;</t>
  </si>
  <si>
    <t xml:space="preserve">comp110329_c0_seq14</t>
  </si>
  <si>
    <t xml:space="preserve">sp|Q8LEU3|NOL_ARATH Chlorophyll(ide) b reductase NOL, chloroplastic OS=Arabidopsis thaliana GN=NOL PE=2 SV=1</t>
  </si>
  <si>
    <t xml:space="preserve">gi|470141423|ref|XP_004306432.1| PREDICTED: chlorophyll(ide) b reductase NOL, chloroplastic-like [Fragaria vesca subsp. vesca]</t>
  </si>
  <si>
    <t xml:space="preserve">B9HKJ6_POPTR/91-287 B9HKJ6.1 PF00106.20;adh_short;</t>
  </si>
  <si>
    <t xml:space="preserve">GO:0009535(chloroplast thylakoid membrane);GO:0005488(binding);GO:0034256(chlorophyll(ide) b reductase activity);GO:0015996(chlorophyll catabolic process);GO:0010304(PSII associated light-harvesting complex II catabolic process)</t>
  </si>
  <si>
    <t xml:space="preserve">comp110329_c0_seq25</t>
  </si>
  <si>
    <t xml:space="preserve">D7TA80_VITVI/77-249 D7TA80.1 PF00106.20;adh_short;</t>
  </si>
  <si>
    <t xml:space="preserve">comp110329_c0_seq3</t>
  </si>
  <si>
    <t xml:space="preserve">comp110329_c0_seq30</t>
  </si>
  <si>
    <t xml:space="preserve">comp110329_c0_seq39</t>
  </si>
  <si>
    <t xml:space="preserve">B9RL30_RICCO/74-242 B9RL30.1 PF00106.20;adh_short;</t>
  </si>
  <si>
    <t xml:space="preserve">comp110329_c0_seq5</t>
  </si>
  <si>
    <t xml:space="preserve">comp111066_c0_seq10</t>
  </si>
  <si>
    <t xml:space="preserve">comp111066_c0_seq11</t>
  </si>
  <si>
    <t xml:space="preserve">comp111066_c0_seq4</t>
  </si>
  <si>
    <t xml:space="preserve">comp111066_c0_seq6</t>
  </si>
  <si>
    <t xml:space="preserve">comp111066_c0_seq7</t>
  </si>
  <si>
    <t xml:space="preserve">comp111066_c0_seq9</t>
  </si>
  <si>
    <t xml:space="preserve">Chlase</t>
  </si>
  <si>
    <t xml:space="preserve">comp101862_c2_seq3</t>
  </si>
  <si>
    <t xml:space="preserve">sp|Q9M7I7|CLH2_ARATH Chlorophyllase-2, chloroplastic OS=Arabidopsis thaliana GN=CLH2 PE=1 SV=1</t>
  </si>
  <si>
    <t xml:space="preserve">gi|470120996|ref|XP_004296571.1| PREDICTED: chlorophyllase-2, chloroplastic-like [Fragaria vesca subsp. vesca]</t>
  </si>
  <si>
    <t xml:space="preserve">D7T734_VITVI/14-321 D7T734.1 PF07224.6;Chlorophyllase;</t>
  </si>
  <si>
    <t xml:space="preserve">GO:0031969(chloroplast membrane);GO:0047746(chlorophyllase activity);GO:0015996(chlorophyll catabolic process)</t>
  </si>
  <si>
    <t xml:space="preserve">comp91910_c0_seq1</t>
  </si>
  <si>
    <t xml:space="preserve">B9RTK6_RICCO/3-312 B9RTK6.1 PF07224.6;Chlorophyllase;</t>
  </si>
  <si>
    <t xml:space="preserve">comp92999_c0_seq2</t>
  </si>
  <si>
    <t xml:space="preserve">sp|O22527|CLH1_ARATH Chlorophyllase-1 OS=Arabidopsis thaliana GN=CLH1 PE=1 SV=1</t>
  </si>
  <si>
    <t xml:space="preserve">gi|470108660|ref|XP_004290630.1| PREDICTED: chlorophyllase-1-like [Fragaria vesca subsp. vesca]</t>
  </si>
  <si>
    <t xml:space="preserve">G3K720_9ROSA/2-301 G3K720.1 PF07224.6;Chlorophyllase;</t>
  </si>
  <si>
    <t xml:space="preserve">GO:0005773(vacuole);GO:0047746(chlorophyllase activity);GO:0015996(chlorophyll catabolic process);GO:0006950(response to stress)</t>
  </si>
  <si>
    <t xml:space="preserve">comp92999_c0_seq3</t>
  </si>
  <si>
    <t xml:space="preserve">pheophorbide a oxygenase (PAO)</t>
  </si>
  <si>
    <t xml:space="preserve">comp103715_c1_seq2</t>
  </si>
  <si>
    <t xml:space="preserve">sp|Q9FYC2|PAO_ARATH Pheophorbide a oxygenase, chloroplastic OS=Arabidopsis thaliana GN=PAO PE=1 SV=1</t>
  </si>
  <si>
    <t xml:space="preserve">gi|470116673|ref|XP_004294502.1| PREDICTED: pheophorbide a oxygenase, chloroplastic-like [Fragaria vesca subsp. vesca]</t>
  </si>
  <si>
    <t xml:space="preserve">C1K6H0_VITVI/300-401 C1K6H0.1 PF08417.7;PaO;</t>
  </si>
  <si>
    <t xml:space="preserve">GO:0009706(chloroplast inner membrane);GO:0051537(2 iron, 2 sulfur cluster binding);GO:0010277(chlorophyllide a oxygenase [overall] activity);GO:0046872(metal ion binding);GO:0032441(pheophorbide a oxygenase activity);GO:0008219(cell death);GO:0015996(chlorophyll catabolic process);GO:0009816(defense response to bacterium, incompatible interaction);GO:0009908(flower development);GO:0010154(fruit development)</t>
  </si>
  <si>
    <t xml:space="preserve">comp106745_c0_seq2</t>
  </si>
  <si>
    <t xml:space="preserve">red chlorophyll catabolite reductase (RCCR)</t>
  </si>
  <si>
    <t xml:space="preserve">comp109834_c0_seq3</t>
  </si>
  <si>
    <t xml:space="preserve">sp|Q8LDU4|RCCR_ARATH Red chlorophyll catabolite reductase, chloroplastic OS=Arabidopsis thaliana GN=RCCR PE=1 SV=2</t>
  </si>
  <si>
    <t xml:space="preserve">gi|470142660|ref|XP_004307021.1| PREDICTED: red chlorophyll catabolite reductase, chloroplastic-like [Fragaria vesca subsp. vesca]</t>
  </si>
  <si>
    <t xml:space="preserve">D7SVY1_VITVI/67-321 D7SVY1.1 PF06405.6;RCC_reductase;</t>
  </si>
  <si>
    <t xml:space="preserve">GO:0009941(chloroplast envelope);GO:0009570(chloroplast stroma);GO:0005829(cytosol);GO:0005739(mitochondrion);GO:0051743(red chlorophyll catabolite reductase activity);GO:0015996(chlorophyll catabolic process);GO:0009814(defense response, incompatible interaction);GO:0010363(regulation of plant-type hypersensitive response)</t>
  </si>
  <si>
    <t xml:space="preserve">Sheet 4. All genes identified in ascorbic acid biosynthetic pathway.</t>
  </si>
  <si>
    <t xml:space="preserve">Glucose-6-phosphate isomerase (GPI)</t>
  </si>
  <si>
    <t xml:space="preserve">comp106510_c0_seq12</t>
  </si>
  <si>
    <t xml:space="preserve">glucose-6-phosphate isomerase </t>
  </si>
  <si>
    <t xml:space="preserve">sp|O82059|G6PI_SPIOL Glucose-6-phosphate isomerase, cytosolic OS=Spinacia oleracea GN=PGIC PE=2 SV=2</t>
  </si>
  <si>
    <t xml:space="preserve">gi|470111294|ref|XP_004291883.1| PREDICTED: glucose-6-phosphate isomerase, cytosolic-like [Fragaria vesca subsp. vesca]</t>
  </si>
  <si>
    <t xml:space="preserve">G6PI_SPIOL/51-547 O82059.2 PF00342.14;PGI;</t>
  </si>
  <si>
    <t xml:space="preserve">vvi:100252335</t>
  </si>
  <si>
    <t xml:space="preserve">GO:0005737(cytoplasm);GO:0004347(glucose-6-phosphate isomerase activity);GO:0006094(gluconeogenesis);GO:0006096(glycolysis)</t>
  </si>
  <si>
    <t xml:space="preserve">K01810</t>
  </si>
  <si>
    <t xml:space="preserve">EC:5.3.1.9</t>
  </si>
  <si>
    <t xml:space="preserve">ko00010(Glycolysis / Gluconeogenesis);ko00030(Pentose phosphate pathway);ko00500(Starch and sucrose metabolism);ko00520(Amino sugar and nucleotide sugar metabolism)</t>
  </si>
  <si>
    <t xml:space="preserve">comp106510_c0_seq3</t>
  </si>
  <si>
    <t xml:space="preserve">sp|P42862|G6PIA_ORYSJ Glucose-6-phosphate isomerase, cytosolic A OS=Oryza sativa subsp. japonica GN=Os03g0776000 PE=2 SV=2</t>
  </si>
  <si>
    <t xml:space="preserve">gi|45581337|emb|CAD79574.1| cytosolic phosphoglucose isomerase [Fuchsia cylindracea]</t>
  </si>
  <si>
    <t xml:space="preserve">F8U878_AMOKO/1-189 F8U878.1 PF00342.14;PGI;</t>
  </si>
  <si>
    <t xml:space="preserve">ath:AT5G42740</t>
  </si>
  <si>
    <t xml:space="preserve">GO:0005829(cytosol);GO:0004347(glucose-6-phosphate isomerase activity);GO:0006094(gluconeogenesis);GO:0006096(glycolysis)</t>
  </si>
  <si>
    <t xml:space="preserve">comp117155_c0_seq1</t>
  </si>
  <si>
    <t xml:space="preserve">sp|Q8H103|G6PIP_ARATH Glucose-6-phosphate isomerase 1, chloroplastic OS=Arabidopsis thaliana GN=PGI1 PE=1 SV=1</t>
  </si>
  <si>
    <t xml:space="preserve">gi|470127512|ref|XP_004299713.1| PREDICTED: glucose-6-phosphate isomerase 1, chloroplastic-like [Fragaria vesca subsp. vesca]</t>
  </si>
  <si>
    <t xml:space="preserve">I1K9N4_SOYBN/95-457 I1K9N4.1 PF00342.14;PGI;</t>
  </si>
  <si>
    <t xml:space="preserve">pop:POPTR_1071816</t>
  </si>
  <si>
    <t xml:space="preserve">comp117420_c0_seq3</t>
  </si>
  <si>
    <t xml:space="preserve">E4MWY6_THEHA/93-545 E4MWY6.1 PF00342.14;PGI;</t>
  </si>
  <si>
    <t xml:space="preserve">vvi:100262681</t>
  </si>
  <si>
    <t xml:space="preserve">comp117420_c0_seq4</t>
  </si>
  <si>
    <t xml:space="preserve">Mannose-6-phosphate isomerase (MPI)</t>
  </si>
  <si>
    <t xml:space="preserve">comp107047_c0_seq1</t>
  </si>
  <si>
    <t xml:space="preserve">sp|Q9M884|MPI1_ARATH Mannose-6-phosphate isomerase 1 OS=Arabidopsis thaliana GN=PMI1 PE=1 SV=1</t>
  </si>
  <si>
    <t xml:space="preserve">gi|470126144|ref|XP_004299053.1| PREDICTED: glutamine--tRNA ligase-like [Fragaria vesca subsp. vesca]</t>
  </si>
  <si>
    <t xml:space="preserve">B9SLX4_RICCO/29-400 B9SLX4.1 PF01238.16;PMI_typeI;</t>
  </si>
  <si>
    <t xml:space="preserve">comp107047_c0_seq13</t>
  </si>
  <si>
    <t xml:space="preserve">mannose-6-phosphate isomerase </t>
  </si>
  <si>
    <t xml:space="preserve">gi|462419221|gb|EMJ23484.1| hypothetical protein PRUPE_ppa005896mg [Prunus persica]</t>
  </si>
  <si>
    <t xml:space="preserve">F6HSR9_VITVI/12-382 F6HSR9.1 PF01238.16;PMI_typeI;</t>
  </si>
  <si>
    <t xml:space="preserve">vvi:100263511</t>
  </si>
  <si>
    <t xml:space="preserve">K01809</t>
  </si>
  <si>
    <t xml:space="preserve">EC:5.3.1.8</t>
  </si>
  <si>
    <t xml:space="preserve">ko00051(Fructose and mannose metabolism);ko00520(Amino sugar and nucleotide sugar metabolism)</t>
  </si>
  <si>
    <t xml:space="preserve">comp107047_c0_seq14</t>
  </si>
  <si>
    <t xml:space="preserve">I1N5B5_SOYBN/6-378 I1N5B5.1 PF01238.16;PMI_typeI;</t>
  </si>
  <si>
    <t xml:space="preserve">pop:POPTR_758948</t>
  </si>
  <si>
    <t xml:space="preserve">comp107047_c0_seq5</t>
  </si>
  <si>
    <t xml:space="preserve">comp107047_c0_seq9</t>
  </si>
  <si>
    <t xml:space="preserve">comp93780_c0_seq2</t>
  </si>
  <si>
    <t xml:space="preserve">sp|Q9FZH5|MPI2_ARATH Mannose-6-phosphate isomerase 2 OS=Arabidopsis thaliana GN=PMI2 PE=1 SV=1</t>
  </si>
  <si>
    <t xml:space="preserve">gi|470128719|ref|XP_004300283.1| PREDICTED: mannose-6-phosphate isomerase 2-like [Fragaria vesca subsp. vesca]</t>
  </si>
  <si>
    <t xml:space="preserve">comp97873_c0_seq1</t>
  </si>
  <si>
    <t xml:space="preserve">Phosphomannomutase (PMM)</t>
  </si>
  <si>
    <t xml:space="preserve">comp102125_c0_seq3</t>
  </si>
  <si>
    <t xml:space="preserve">sp|Q1W374|PMM_WHEAT Phosphomannomutase OS=Triticum aestivum PE=2 SV=1</t>
  </si>
  <si>
    <t xml:space="preserve">gi|470142225|ref|XP_004306812.1| PREDICTED: phosphomannomutase-like [Fragaria vesca subsp. vesca]</t>
  </si>
  <si>
    <t xml:space="preserve">C8CK15_AEGTA/34-251 C8CK15.1 PF03332.8;PMM;</t>
  </si>
  <si>
    <t xml:space="preserve">GO:0005737(cytoplasm);GO:0004615(phosphomannomutase activity);GO:0019307(mannose biosynthetic process)</t>
  </si>
  <si>
    <t xml:space="preserve">comp118301_c0_seq5</t>
  </si>
  <si>
    <t xml:space="preserve">gi|470143445|ref|XP_004307387.1| PREDICTED: phosphomannomutase/phosphoglucomutase-like [Fragaria vesca subsp. vesca]</t>
  </si>
  <si>
    <t xml:space="preserve">B9T3D2_RICCO/89-242 B9T3D2.1 PF02878.11;PGM_PMM_I;</t>
  </si>
  <si>
    <t xml:space="preserve">comp118301_c0_seq6</t>
  </si>
  <si>
    <t xml:space="preserve">Q9LF71_ARATH/332-455 Q9LF71.1 PF02880.11;PGM_PMM_III;</t>
  </si>
  <si>
    <t xml:space="preserve">comp84471_c0_seq1</t>
  </si>
  <si>
    <t xml:space="preserve">Mannose-1-phosphate guanyltransferase (GMPPB)</t>
  </si>
  <si>
    <t xml:space="preserve">comp105540_c0_seq1</t>
  </si>
  <si>
    <t xml:space="preserve">sp|Q86HG0|GMPPA_DICDI Mannose-1-phosphate guanyltransferase alpha OS=Dictyostelium discoideum GN=gmppA PE=2 SV=1</t>
  </si>
  <si>
    <t xml:space="preserve">gi|470127258|ref|XP_004299591.1| PREDICTED: mannose-1-phosphate guanyltransferase alpha-like [Fragaria vesca subsp. vesca]</t>
  </si>
  <si>
    <t xml:space="preserve">A6MUT4_GOSHI/9-265 A6MUT4.1 PF00483.18;NTP_transferase;</t>
  </si>
  <si>
    <t xml:space="preserve">[G] Carbohydrate transport and metabolism ;[M] Cell wall/membrane/envelope biogenesis ;[O] Posttranslational modification, protein turnover, chaperones </t>
  </si>
  <si>
    <t xml:space="preserve">GO:0005525(GTP binding);GO:0004475(mannose-1-phosphate guanylyltransferase activity);GO:0009298(GDP-mannose biosynthetic process)</t>
  </si>
  <si>
    <t xml:space="preserve">comp105540_c0_seq2</t>
  </si>
  <si>
    <t xml:space="preserve">sp|Q7SXP8|GMPAB_DANRE Mannose-1-phosphate guanyltransferase alpha-B OS=Danio rerio GN=gmppab PE=2 SV=1</t>
  </si>
  <si>
    <t xml:space="preserve">Q1HGA9_LINUS/294-334 Q1HGA9.1 PF00132.19;Hexapep;</t>
  </si>
  <si>
    <t xml:space="preserve">GO:0005525(GTP binding);GO:0004475(mannose-1-phosphate guanylyltransferase activity);GO:0009058(biosynthetic process)</t>
  </si>
  <si>
    <t xml:space="preserve">comp109042_c0_seq11</t>
  </si>
  <si>
    <t xml:space="preserve">gi|470120963|ref|XP_004296555.1| PREDICTED: mannose-1-phosphate guanyltransferase alpha-like [Fragaria vesca subsp. vesca]</t>
  </si>
  <si>
    <t xml:space="preserve">I1N6T7_SOYBN/8-262 I1N6T7.1 PF00483.18;NTP_transferase;</t>
  </si>
  <si>
    <t xml:space="preserve">comp109042_c0_seq4</t>
  </si>
  <si>
    <t xml:space="preserve">GDP-mannose 3,5-epimerase (GME)</t>
  </si>
  <si>
    <t xml:space="preserve">comp105706_c0_seq1</t>
  </si>
  <si>
    <t xml:space="preserve">sp|A2Z7B3|GME1_ORYSI GDP-mannose 3,5-epimerase 1 OS=Oryza sativa subsp. indica GN=OsI_032456 PE=2 SV=1</t>
  </si>
  <si>
    <t xml:space="preserve">gi|470132358|ref|XP_004302049.1| PREDICTED: GDP-mannose 3,5-epimerase 1-like [Fragaria vesca subsp. vesca]</t>
  </si>
  <si>
    <t xml:space="preserve">I1R1A8_ORYGL/25-264 I1R1A8.1 PF01370.16;Epimerase;</t>
  </si>
  <si>
    <t xml:space="preserve">[G] Carbohydrate transport and metabolism ;[M] Cell wall/membrane/envelope biogenesis </t>
  </si>
  <si>
    <t xml:space="preserve">GO:0050662(coenzyme binding);GO:0047918(GDP-mannose 3,5-epimerase activity);GO:0019853(L-ascorbic acid biosynthetic process)</t>
  </si>
  <si>
    <t xml:space="preserve">GDP-L-galactose phosphorylase (GGP)</t>
  </si>
  <si>
    <t xml:space="preserve">comp118304_c0_seq1</t>
  </si>
  <si>
    <t xml:space="preserve">sp|Q8RWE8|GGAP1_ARATH GDP-L-galactose phosphorylase 1 OS=Arabidopsis thaliana GN=VTC2 PE=1 SV=1</t>
  </si>
  <si>
    <t xml:space="preserve">gi|470116462|ref|XP_004294401.1| PREDICTED: GDP-L-galactose phosphorylase 1-like [Fragaria vesca subsp. vesca]</t>
  </si>
  <si>
    <t xml:space="preserve">GO:0005737(cytoplasm);GO:0005634(nucleus);GO:0010475(galactose-1-phosphate guanylyltransferase (GDP) activity);GO:0080048(GDP-D-glucose phosphorylase activity);GO:0010472(GDP-galactose:glucose-1-phosphate guanylyltransferase activity);GO:0010471(GDP-galactose:mannose-1-phosphate guanylyltransferase activity);GO:0010473(GDP-galactose:myoinositol-1-phosphate guanylyltransferase activity);GO:0010474(glucose-1-phosphate guanylyltransferase (GDP) activity);GO:0005085(guanyl-nucleotide exchange factor activity);GO:0016787(hydrolase activity);GO:0008928(mannose-1-phosphate guanylyltransferase (GDP) activity);GO:0000166(nucleotide binding);GO:0080046(quercetin 4'-O-glucosyltransferase activity);GO:0052544(defense response by callose deposition in cell wall);GO:0042742(defense response to bacterium);GO:0019853(L-ascorbic acid biosynthetic process);GO:0009408(response to heat);GO:0009753(response to jasmonic acid stimulus)</t>
  </si>
  <si>
    <t xml:space="preserve">comp107079_c0_seq10</t>
  </si>
  <si>
    <t xml:space="preserve">gi|470115597|ref|XP_004293983.1| PREDICTED: GDP-L-galactose phosphorylase 1-like [Fragaria vesca subsp. vesca]</t>
  </si>
  <si>
    <t xml:space="preserve">comp107079_c0_seq8</t>
  </si>
  <si>
    <t xml:space="preserve">L-galactose dehydrogenase (GDH)</t>
  </si>
  <si>
    <t xml:space="preserve">comp104149_c0_seq2</t>
  </si>
  <si>
    <t xml:space="preserve">sp|O81884|GALDH_ARATH L-galactose dehydrogenase OS=Arabidopsis thaliana GN=LGALDH PE=1 SV=1</t>
  </si>
  <si>
    <t xml:space="preserve">gi|470106975|ref|XP_004289827.1| PREDICTED: L-galactose dehydrogenase-like [Fragaria vesca subsp. vesca]</t>
  </si>
  <si>
    <t xml:space="preserve">C5MQG6_MALDO/23-310 C5MQG6.1 PF00248.16;Aldo_ket_red;</t>
  </si>
  <si>
    <t xml:space="preserve">[C] Energy production and conversion </t>
  </si>
  <si>
    <t xml:space="preserve">L-galactono-1,4-lactone dehydrogenase (GLDH)</t>
  </si>
  <si>
    <t xml:space="preserve">comp112527_c0_seq3</t>
  </si>
  <si>
    <t xml:space="preserve">sp|O47881|GLDH_BRAOL L-galactono-1,4-lactone dehydrogenase, mitochondrial OS=Brassica oleracea PE=1 SV=1</t>
  </si>
  <si>
    <t xml:space="preserve">gi|470135616|ref|XP_004303609.1| PREDICTED: L-galactono-1,4-lactone dehydrogenase, mitochondrial-like [Fragaria vesca subsp. vesca]</t>
  </si>
  <si>
    <t xml:space="preserve">Q6DUK5_9ROSA/268-582 Q6DUK5.1 PF04030.9;ALO;</t>
  </si>
  <si>
    <t xml:space="preserve">GO:0016021(integral to membrane);GO:0031966(mitochondrial membrane);GO:0003885(D-arabinono-1,4-lactone oxidase activity);GO:0050660(flavin adenine dinucleotide binding);GO:0016633(galactonolactone dehydrogenase activity);GO:0008762(UDP-N-acetylmuramate dehydrogenase activity)</t>
  </si>
  <si>
    <t xml:space="preserve">Sugar phosphatase</t>
  </si>
  <si>
    <t xml:space="preserve">comp114513_c1_seq1</t>
  </si>
  <si>
    <t xml:space="preserve">gi|470125611|ref|XP_004298795.1| PREDICTED: sugar phosphatase YfbT-like [Fragaria vesca subsp. vesca]</t>
  </si>
  <si>
    <t xml:space="preserve">B9RCB5_RICCO/135-316 B9RCB5.1 PF13419.1;HAD_2;</t>
  </si>
  <si>
    <t xml:space="preserve">Sheet 5. All genes identified in folate biosynthetic pathway.</t>
  </si>
  <si>
    <t xml:space="preserve">GTP cyclohydrolase</t>
  </si>
  <si>
    <t xml:space="preserve">comp116715_c0_seq1</t>
  </si>
  <si>
    <t xml:space="preserve">sp|O61573|GCH1_OSTOS GTP cyclohydrolase 1 OS=Ostertagia ostertagi GN=gch PE=2 SV=1</t>
  </si>
  <si>
    <t xml:space="preserve">gi|470107680|ref|XP_004290171.1| PREDICTED: uncharacterized protein LOC101307844 [Fragaria vesca subsp. vesca]</t>
  </si>
  <si>
    <t xml:space="preserve">G7L058_MEDTR/26-221 G7L058.1 PF01227.17;GTP_cyclohydroI;</t>
  </si>
  <si>
    <t xml:space="preserve">GO:0005737(cytoplasm);GO:0005525(GTP binding);GO:0003934(GTP cyclohydrolase I activity);GO:0046872(metal ion binding);GO:0006729(tetrahydrobiopterin biosynthetic process);GO:0046654(tetrahydrofolate biosynthetic process)</t>
  </si>
  <si>
    <t xml:space="preserve">DHN triphosphate diphosphatase</t>
  </si>
  <si>
    <t xml:space="preserve">comp114039_c2_seq1</t>
  </si>
  <si>
    <t xml:space="preserve">sp|Q9CA40|NUDT1_ARATH Nudix hydrolase 1 OS=Arabidopsis thaliana GN=NUDT1 PE=1 SV=1</t>
  </si>
  <si>
    <t xml:space="preserve">gi|470122248|ref|XP_004297157.1| PREDICTED: nudix hydrolase 1-like [Fragaria vesca subsp. vesca]</t>
  </si>
  <si>
    <t xml:space="preserve">B9SEG4_RICCO/15-140 B9SEG4.1 PF00293.23;NUDIX;</t>
  </si>
  <si>
    <t xml:space="preserve">GO:0005829(cytosol);GO:0008413(8-oxo-7,8-dihydroguanosine triphosphate pyrophosphatase activity);GO:0019177(dihydroneopterin triphosphate pyrophosphohydrolase activity);GO:0046872(metal ion binding);GO:0000210(NAD+ diphosphatase activity);GO:0006974(response to DNA damage stimulus)</t>
  </si>
  <si>
    <t xml:space="preserve">comp85937_c0_seq1</t>
  </si>
  <si>
    <t xml:space="preserve">gi|470137159|ref|XP_004304338.1| PREDICTED: nudix hydrolase 1-like [Fragaria vesca subsp. vesca]</t>
  </si>
  <si>
    <t xml:space="preserve">B9HIX1_POPTR/88-215 B9HIX1.1 PF00293.23;NUDIX;</t>
  </si>
  <si>
    <t xml:space="preserve">dihydroneopterin aldolase</t>
  </si>
  <si>
    <t xml:space="preserve">comp100167_c1_seq3</t>
  </si>
  <si>
    <t xml:space="preserve">dihydroneopterin aldolase </t>
  </si>
  <si>
    <t xml:space="preserve">sp|Q9SF23|FOLB1_ARATH Dihydroneopterin aldolase OS=Arabidopsis thaliana GN=FOLB1 PE=1 SV=1</t>
  </si>
  <si>
    <r>
      <rPr>
        <sz val="10"/>
        <rFont val="Times New Roman"/>
        <family val="1"/>
      </rPr>
      <t xml:space="preserve">gi|470135234|ref|XP_004303428.1| PREDICTED: dihydroneopterin aldolase-like isoform 1 [Fragaria vesca subsp. vesca]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gi|470135236|ref|XP_004303429.1| PREDICTED: dihydroneopterin aldolase-like isoform 2 [Fragaria vesca subsp. vesca]</t>
    </r>
  </si>
  <si>
    <t xml:space="preserve">B9III2_POPTR/12-125 B9III2.1 PF02152.13;FolB;</t>
  </si>
  <si>
    <t xml:space="preserve">pop:POPTR_825166</t>
  </si>
  <si>
    <t xml:space="preserve">GO:0005829(cytosol);GO:0004150(dihydroneopterin aldolase activity);GO:0046656(folic acid biosynthetic process)</t>
  </si>
  <si>
    <t xml:space="preserve">K01633</t>
  </si>
  <si>
    <t xml:space="preserve">EC:4.1.2.25</t>
  </si>
  <si>
    <t xml:space="preserve">ko00790(Folate biosynthesis)</t>
  </si>
  <si>
    <t xml:space="preserve">comp100167_c1_seq4</t>
  </si>
  <si>
    <t xml:space="preserve">dihydrofolate reductase</t>
  </si>
  <si>
    <t xml:space="preserve">comp101395_c0_seq6</t>
  </si>
  <si>
    <t xml:space="preserve">gi|470101485|ref|XP_004287203.1| PREDICTED: dihydrofolate reductase-like [Fragaria vesca subsp. vesca]</t>
  </si>
  <si>
    <t xml:space="preserve">I1JK30_SOYBN/2-139 I1JK30.1 PF03959.8;FSH1;</t>
  </si>
  <si>
    <t xml:space="preserve">comp113396_c0_seq11</t>
  </si>
  <si>
    <t xml:space="preserve">sp|P51820|DRTS_SOYBN Bifunctional dihydrofolate reductase-thymidylate synthase OS=Glycine max PE=1 SV=1</t>
  </si>
  <si>
    <t xml:space="preserve">gi|470106555|ref|XP_004289633.1| PREDICTED: bifunctional dihydrofolate reductase-thymidylate synthase-like [Fragaria vesca subsp. vesca]</t>
  </si>
  <si>
    <t xml:space="preserve">B9H0T4_POPTR/24-201 B9H0T4.1 PF00186.14;DHFR_1;</t>
  </si>
  <si>
    <t xml:space="preserve">GO:0004146(dihydrofolate reductase activity);GO:0004799(thymidylate synthase activity);GO:0006231(dTMP biosynthetic process);GO:0006545(glycine biosynthetic process)</t>
  </si>
  <si>
    <t xml:space="preserve">comp113396_c0_seq15</t>
  </si>
  <si>
    <t xml:space="preserve">thymidylate synthase </t>
  </si>
  <si>
    <t xml:space="preserve">sp|Q05762|DRTS1_ARATH Bifunctional dihydrofolate reductase-thymidylate synthase 1 OS=Arabidopsis thaliana GN=THY-1 PE=2 SV=2</t>
  </si>
  <si>
    <t xml:space="preserve">B9H0T4_POPTR/245-528 B9H0T4.1 PF00303.14;Thymidylat_synt;</t>
  </si>
  <si>
    <t xml:space="preserve">[F] Nucleotide transport and metabolism </t>
  </si>
  <si>
    <t xml:space="preserve">ath:AT2G16370</t>
  </si>
  <si>
    <t xml:space="preserve">GO:0005829(cytosol);GO:0004146(dihydrofolate reductase activity);GO:0004799(thymidylate synthase activity);GO:0006231(dTMP biosynthetic process);GO:0006545(glycine biosynthetic process)</t>
  </si>
  <si>
    <t xml:space="preserve">K00560</t>
  </si>
  <si>
    <t xml:space="preserve">EC:2.1.1.45</t>
  </si>
  <si>
    <t xml:space="preserve">ko00240(Pyrimidine metabolism);ko00670(One carbon pool by folate)</t>
  </si>
  <si>
    <t xml:space="preserve">comp113396_c0_seq9</t>
  </si>
  <si>
    <t xml:space="preserve">sp|P45350|DRTS_DAUCA Bifunctional dihydrofolate reductase-thymidylate synthase OS=Daucus carota PE=2 SV=1</t>
  </si>
  <si>
    <t xml:space="preserve">B9RH79_RICCO/24-201 B9RH79.1 PF00186.14;DHFR_1;</t>
  </si>
  <si>
    <t xml:space="preserve">comp114621_c0_seq28</t>
  </si>
  <si>
    <t xml:space="preserve">comp114621_c0_seq30</t>
  </si>
  <si>
    <t xml:space="preserve">comp114621_c0_seq7</t>
  </si>
  <si>
    <t xml:space="preserve">sp|Q2QRX6|DRTS_ORYSJ Putative bifunctional dihydrofolate reductase-thymidylate synthase OS=Oryza sativa subsp. japonica GN=Os12g0446900 PE=3 SV=2</t>
  </si>
  <si>
    <t xml:space="preserve">gi|356508312|ref|XP_003522902.1| PREDICTED: bifunctional dihydrofolate reductase-thymidylate synthase-like [Glycine max]</t>
  </si>
  <si>
    <t xml:space="preserve">Para-aminobenzoate synthase (pABS)</t>
  </si>
  <si>
    <t xml:space="preserve">comp100145_c2_seq1</t>
  </si>
  <si>
    <t xml:space="preserve">sp|P32483|PABS_STRGR Para-aminobenzoate synthase OS=Streptomyces griseus GN=pab PE=3 SV=1</t>
  </si>
  <si>
    <t xml:space="preserve">gi|470146364|ref|XP_004308796.1| PREDICTED: para-aminobenzoate synthase-like [Fragaria vesca subsp. vesca]</t>
  </si>
  <si>
    <t xml:space="preserve">F6HNH4_VITVI/28-201 F6HNH4.1 PF00117.23;GATase;</t>
  </si>
  <si>
    <t xml:space="preserve">[J] Translation, ribosomal structure and biogenesis </t>
  </si>
  <si>
    <t xml:space="preserve">GO:0046820(4-amino-4-deoxychorismate synthase activity);GO:0004049(anthranilate synthase activity);GO:0017000(antibiotic biosynthetic process);GO:0046656(folic acid biosynthetic process);GO:0006541(glutamine metabolic process)</t>
  </si>
  <si>
    <t xml:space="preserve">comp100145_c2_seq2</t>
  </si>
  <si>
    <t xml:space="preserve">comp112714_c0_seq1</t>
  </si>
  <si>
    <t xml:space="preserve">B9HUE3_POPTR/658-916 B9HUE3.1 PF00425.13;Chorismate_bind;</t>
  </si>
  <si>
    <t xml:space="preserve">comp112714_c0_seq10</t>
  </si>
  <si>
    <t xml:space="preserve">comp112714_c0_seq12</t>
  </si>
  <si>
    <t xml:space="preserve">comp112714_c0_seq15</t>
  </si>
  <si>
    <t xml:space="preserve">B9SUA1_RICCO/435-590 B9SUA1.1 PF04715.8;Anth_synt_I_N;</t>
  </si>
  <si>
    <t xml:space="preserve">comp112714_c0_seq16</t>
  </si>
  <si>
    <t xml:space="preserve">comp112714_c0_seq19</t>
  </si>
  <si>
    <t xml:space="preserve">dihydropteroate synthase (DHPS)</t>
  </si>
  <si>
    <t xml:space="preserve">comp113375_c0_seq4</t>
  </si>
  <si>
    <t xml:space="preserve">sp|P29251|FOL1_PNECA Folic acid synthesis protein fol1 OS=Pneumocystis carinii GN=fol1 PE=1 SV=1</t>
  </si>
  <si>
    <t xml:space="preserve">gi|470148603|ref|XP_004309846.1| PREDICTED: folic acid synthesis protein fol1-like [Fragaria vesca subsp. vesca]</t>
  </si>
  <si>
    <t xml:space="preserve">F6HEZ6_VITVI/235-455 F6HEZ6.1 PF00809.17;Pterin_bind;</t>
  </si>
  <si>
    <t xml:space="preserve">GO:0003848(2-amino-4-hydroxy-6-hydroxymethyldihydropteridine diphosphokinase activity);GO:0005524(ATP binding);GO:0004150(dihydroneopterin aldolase activity);GO:0004156(dihydropteroate synthase activity);GO:0016301(kinase activity);GO:0046872(metal ion binding);GO:0046656(folic acid biosynthetic process);GO:0046654(tetrahydrofolate biosynthetic process)</t>
  </si>
  <si>
    <t xml:space="preserve">Folylpolyglutamate synthase</t>
  </si>
  <si>
    <t xml:space="preserve">comp106139_c0_seq10</t>
  </si>
  <si>
    <t xml:space="preserve">sp|F4J2K2|FPGS2_ARATH Folylpolyglutamate synthase OS=Arabidopsis thaliana GN=FPGS2 PE=1 SV=1</t>
  </si>
  <si>
    <t xml:space="preserve">gi|470135644|ref|XP_004303622.1| PREDICTED: folylpolyglutamate synthase-like [Fragaria vesca subsp. vesca]</t>
  </si>
  <si>
    <t xml:space="preserve">F6HLM9_VITVI/691-900 F6HLM9.1 PF08245.7;Mur_ligase_M;</t>
  </si>
  <si>
    <t xml:space="preserve">comp106139_c0_seq14</t>
  </si>
  <si>
    <t xml:space="preserve">comp106139_c0_seq15</t>
  </si>
  <si>
    <t xml:space="preserve">B9SVS7_RICCO/138-347 B9SVS7.1 PF08245.7;Mur_ligase_M;</t>
  </si>
  <si>
    <t xml:space="preserve">comp106139_c0_seq19</t>
  </si>
  <si>
    <t xml:space="preserve">comp106139_c0_seq20</t>
  </si>
  <si>
    <t xml:space="preserve">comp106139_c0_seq6</t>
  </si>
  <si>
    <t xml:space="preserve">comp106139_c0_seq8</t>
  </si>
  <si>
    <t xml:space="preserve">comp113267_c0_seq1</t>
  </si>
  <si>
    <t xml:space="preserve">gi|470144751|ref|XP_004308011.1| PREDICTED: folylpolyglutamate synthase-like [Fragaria vesca subsp. vesca]</t>
  </si>
  <si>
    <t xml:space="preserve">E0CUK0_VITVI/80-325 E0CUK0.1 PF08245.7;Mur_ligase_M;</t>
  </si>
  <si>
    <t xml:space="preserve">comp113267_c0_seq8</t>
  </si>
  <si>
    <t xml:space="preserve">comp113399_c0_seq1</t>
  </si>
  <si>
    <t xml:space="preserve">B9RIM1_RICCO/96-341 B9RIM1.1 PF08245.7;Mur_ligase_M;</t>
  </si>
  <si>
    <t xml:space="preserve">comp117056_c0_seq11</t>
  </si>
  <si>
    <t xml:space="preserve">sp|F4K2A1|FPGS1_ARATH Folylpolyglutamate synthase OS=Arabidopsis thaliana GN=FPGS1 PE=1 SV=1</t>
  </si>
  <si>
    <t xml:space="preserve">gi|470143850|ref|XP_004307580.1| PREDICTED: folylpolyglutamate synthase-like [Fragaria vesca subsp. vesca]</t>
  </si>
  <si>
    <t xml:space="preserve">I1M824_SOYBN/47-256 I1M824.1 PF08245.7;Mur_ligase_M;</t>
  </si>
  <si>
    <t xml:space="preserve">comp117056_c0_seq14</t>
  </si>
  <si>
    <t xml:space="preserve">comp117056_c0_seq18</t>
  </si>
  <si>
    <t xml:space="preserve">comp117056_c0_seq20</t>
  </si>
  <si>
    <t xml:space="preserve">I1JI28_SOYBN/47-239 I1JI28.1 PF08245.7;Mur_ligase_M;</t>
  </si>
  <si>
    <t xml:space="preserve">comp117056_c0_seq5</t>
  </si>
  <si>
    <t xml:space="preserve">comp117056_c0_seq6</t>
  </si>
  <si>
    <t xml:space="preserve">comp117478_c0_seq6</t>
  </si>
  <si>
    <t xml:space="preserve">B9HT54_POPTR/67-316 B9HT54.1 PF08245.7;Mur_ligase_M;</t>
  </si>
  <si>
    <t xml:space="preserve">comp97674_c0_seq2</t>
  </si>
  <si>
    <t xml:space="preserve">gamma-glutamyl hydrolase (GGH)</t>
  </si>
  <si>
    <t xml:space="preserve">comp109108_c0_seq11</t>
  </si>
  <si>
    <t xml:space="preserve">gamma-glutamyl hydrolase </t>
  </si>
  <si>
    <t xml:space="preserve">sp|O65355|GGH_ARATH Gamma-glutamyl hydrolase OS=Arabidopsis thaliana GN=GGH PE=1 SV=2</t>
  </si>
  <si>
    <t xml:space="preserve">gi|470115820|ref|XP_004294089.1| PREDICTED: gamma-glutamyl hydrolase-like [Fragaria vesca subsp. vesca]</t>
  </si>
  <si>
    <t xml:space="preserve">B9SEV4_RICCO/99-315 B9SEV4.1 PF07722.8;Peptidase_C26;</t>
  </si>
  <si>
    <t xml:space="preserve">vvi:100262251</t>
  </si>
  <si>
    <t xml:space="preserve">GO:0005618(cell wall);GO:0005615(extracellular space);GO:0005773(vacuole);GO:0034722(gamma-glutamyl-peptidase activity);GO:0006541(glutamine metabolic process);GO:0046900(tetrahydrofolylpolyglutamate metabolic process)</t>
  </si>
  <si>
    <t xml:space="preserve">K01307</t>
  </si>
  <si>
    <t xml:space="preserve">EC:3.4.19.9</t>
  </si>
  <si>
    <t xml:space="preserve">comp109108_c0_seq20</t>
  </si>
  <si>
    <t xml:space="preserve">comp109108_c0_seq25</t>
  </si>
  <si>
    <t xml:space="preserve">comp109108_c0_seq6</t>
  </si>
  <si>
    <t xml:space="preserve">comp109108_c0_seq8</t>
  </si>
  <si>
    <t xml:space="preserve">UDP-glycosyltransferase</t>
  </si>
  <si>
    <t xml:space="preserve">comp108959_c0_seq2</t>
  </si>
  <si>
    <t xml:space="preserve">sp|O22822|U74F2_ARATH UDP-glycosyltransferase 74F2 OS=Arabidopsis thaliana GN=UGT74F2 PE=1 SV=1</t>
  </si>
  <si>
    <t xml:space="preserve">gi|470106824|ref|XP_004289758.1| PREDICTED: UDP-glycosyltransferase 74E1-like [Fragaria vesca subsp. vesca]</t>
  </si>
  <si>
    <t xml:space="preserve">B9T2H3_RICCO/12-436 B9T2H3.1 PF00201.13;UDPGT;</t>
  </si>
  <si>
    <t xml:space="preserve">GO:0052641(benzoic acid glucosyltransferase activity);GO:0052639(salicylic acid glucosyltransferase (ester-forming) activity);GO:0052640(salicylic acid glucosyltransferase (glucoside-forming) activity);GO:0080002(UDP-glucose:4-aminobenzoate acylglucosyltransferase activity);GO:0018874(benzoate metabolic process);GO:0046482(para-aminobenzoic acid metabolic process);GO:0009696(salicylic acid metabolic process)</t>
  </si>
  <si>
    <t xml:space="preserve">comp110412_c0_seq5</t>
  </si>
  <si>
    <t xml:space="preserve">sp|Q9LR44|U75B1_ARATH UDP-glycosyltransferase 75B1 OS=Arabidopsis thaliana GN=UGT75B1 PE=1 SV=1</t>
  </si>
  <si>
    <t xml:space="preserve">gi|470121941|ref|XP_004297014.1| PREDICTED: UDP-glycosyltransferase 75D1-like [Fragaria vesca subsp. vesca]</t>
  </si>
  <si>
    <t xml:space="preserve">F8WKW0_9GENT/187-443 F8WKW0.1 PF00201.13;UDPGT;</t>
  </si>
  <si>
    <t xml:space="preserve">GO:0005856(cytoskeleton);GO:0048471(perinuclear region of cytoplasm);GO:0009524(phragmoplast);GO:0047215(indole-3-acetate beta-glucosyltransferase activity);GO:0005515(protein binding);GO:0080002(UDP-glucose:4-aminobenzoate acylglucosyltransferase activity);GO:0009920(cell plate formation involved in plant-type cell wall biogenesis);GO:0046482(para-aminobenzoic acid metabolic process);GO:0009751(response to salicylic acid stimulus)</t>
  </si>
  <si>
    <t xml:space="preserve">comp47969_c0_seq1</t>
  </si>
  <si>
    <t xml:space="preserve">gi|470107555|ref|XP_004290110.1| PREDICTED: UDP-glycosyltransferase 74F2-like [Fragaria vesca subsp. vesca]</t>
  </si>
  <si>
    <t xml:space="preserve">B6EWX8_LYCBA/8-436 B6EWX8.1 PF00201.13;UDPGT;</t>
  </si>
  <si>
    <t xml:space="preserve">comp69824_c0_seq1</t>
  </si>
  <si>
    <t xml:space="preserve">gi|470147369|ref|XP_004309287.1| PREDICTED: UDP-glycosyltransferase 74F2-like, partial [Fragaria vesca subsp. vesca]</t>
  </si>
  <si>
    <t xml:space="preserve">A5BTJ4_VITVI/12-431 A5BTJ4.1 PF00201.13;UDPGT;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Arial"/>
      <family val="2"/>
    </font>
    <font>
      <i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47.37"/>
    <col collapsed="false" customWidth="false" hidden="false" outlineLevel="0" max="4" min="2" style="1" width="8.99"/>
    <col collapsed="false" customWidth="true" hidden="false" outlineLevel="0" max="5" min="5" style="1" width="10.37"/>
    <col collapsed="false" customWidth="false" hidden="false" outlineLevel="0" max="6" min="6" style="1" width="8.99"/>
    <col collapsed="false" customWidth="true" hidden="false" outlineLevel="0" max="7" min="7" style="1" width="10.37"/>
    <col collapsed="false" customWidth="false" hidden="false" outlineLevel="0" max="8" min="8" style="1" width="8.99"/>
    <col collapsed="false" customWidth="true" hidden="false" outlineLevel="0" max="9" min="9" style="1" width="10.37"/>
    <col collapsed="false" customWidth="false" hidden="false" outlineLevel="0" max="11" min="10" style="1" width="8.99"/>
    <col collapsed="false" customWidth="true" hidden="false" outlineLevel="0" max="12" min="12" style="1" width="10.37"/>
    <col collapsed="false" customWidth="false" hidden="false" outlineLevel="0" max="227" min="13" style="1" width="8.99"/>
  </cols>
  <sheetData>
    <row r="1" customFormat="false" ht="16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4.25" hidden="false" customHeight="false" outlineLevel="0" collapsed="false">
      <c r="A3" s="4" t="s">
        <v>17</v>
      </c>
    </row>
    <row r="4" s="5" customFormat="true" ht="12.75" hidden="false" customHeight="false" outlineLevel="0" collapsed="false">
      <c r="A4" s="5" t="s">
        <v>18</v>
      </c>
      <c r="B4" s="5" t="n">
        <v>345</v>
      </c>
      <c r="C4" s="5" t="s">
        <v>19</v>
      </c>
      <c r="D4" s="5" t="s">
        <v>20</v>
      </c>
      <c r="E4" s="6" t="n">
        <v>4E-036</v>
      </c>
      <c r="F4" s="5" t="s">
        <v>21</v>
      </c>
      <c r="G4" s="6" t="n">
        <v>3E-038</v>
      </c>
      <c r="H4" s="5" t="s">
        <v>22</v>
      </c>
      <c r="I4" s="6" t="n">
        <v>6E-038</v>
      </c>
      <c r="J4" s="5" t="s">
        <v>23</v>
      </c>
      <c r="K4" s="5" t="s">
        <v>24</v>
      </c>
      <c r="L4" s="6" t="n">
        <v>5E-031</v>
      </c>
      <c r="M4" s="5" t="s">
        <v>25</v>
      </c>
      <c r="N4" s="5" t="s">
        <v>26</v>
      </c>
      <c r="O4" s="5" t="s">
        <v>27</v>
      </c>
      <c r="P4" s="5" t="s">
        <v>28</v>
      </c>
    </row>
    <row r="5" s="5" customFormat="true" ht="12.75" hidden="false" customHeight="false" outlineLevel="0" collapsed="false">
      <c r="A5" s="5" t="s">
        <v>29</v>
      </c>
      <c r="B5" s="5" t="n">
        <v>2256</v>
      </c>
      <c r="C5" s="5" t="s">
        <v>19</v>
      </c>
      <c r="D5" s="5" t="s">
        <v>20</v>
      </c>
      <c r="E5" s="5" t="n">
        <v>0</v>
      </c>
      <c r="F5" s="5" t="s">
        <v>30</v>
      </c>
      <c r="G5" s="5" t="n">
        <v>0</v>
      </c>
      <c r="H5" s="5" t="s">
        <v>31</v>
      </c>
      <c r="I5" s="5" t="n">
        <v>0</v>
      </c>
      <c r="J5" s="5" t="s">
        <v>23</v>
      </c>
      <c r="K5" s="5" t="s">
        <v>32</v>
      </c>
      <c r="L5" s="5" t="n">
        <v>0</v>
      </c>
      <c r="M5" s="5" t="s">
        <v>25</v>
      </c>
      <c r="N5" s="5" t="s">
        <v>26</v>
      </c>
      <c r="O5" s="5" t="s">
        <v>27</v>
      </c>
      <c r="P5" s="5" t="s">
        <v>28</v>
      </c>
    </row>
    <row r="6" s="5" customFormat="true" ht="12.75" hidden="false" customHeight="false" outlineLevel="0" collapsed="false">
      <c r="A6" s="5" t="s">
        <v>33</v>
      </c>
      <c r="B6" s="5" t="n">
        <v>2172</v>
      </c>
      <c r="C6" s="5" t="s">
        <v>19</v>
      </c>
      <c r="D6" s="5" t="s">
        <v>34</v>
      </c>
      <c r="E6" s="5" t="n">
        <v>0</v>
      </c>
      <c r="F6" s="5" t="s">
        <v>35</v>
      </c>
      <c r="G6" s="5" t="n">
        <v>0</v>
      </c>
      <c r="H6" s="5" t="s">
        <v>36</v>
      </c>
      <c r="I6" s="5" t="n">
        <v>0</v>
      </c>
      <c r="J6" s="5" t="s">
        <v>23</v>
      </c>
      <c r="K6" s="5" t="s">
        <v>37</v>
      </c>
      <c r="L6" s="5" t="n">
        <v>0</v>
      </c>
      <c r="M6" s="5" t="s">
        <v>25</v>
      </c>
      <c r="N6" s="5" t="s">
        <v>26</v>
      </c>
      <c r="O6" s="5" t="s">
        <v>27</v>
      </c>
      <c r="P6" s="5" t="s">
        <v>28</v>
      </c>
    </row>
    <row r="7" s="7" customFormat="true" ht="12.75" hidden="false" customHeight="false" outlineLevel="0" collapsed="false"/>
    <row r="8" customFormat="false" ht="14.25" hidden="false" customHeight="false" outlineLevel="0" collapsed="false">
      <c r="A8" s="4" t="s">
        <v>38</v>
      </c>
    </row>
    <row r="9" s="5" customFormat="true" ht="12.75" hidden="false" customHeight="false" outlineLevel="0" collapsed="false">
      <c r="A9" s="5" t="s">
        <v>39</v>
      </c>
      <c r="B9" s="5" t="n">
        <v>1737</v>
      </c>
      <c r="C9" s="5" t="s">
        <v>40</v>
      </c>
      <c r="D9" s="5" t="s">
        <v>41</v>
      </c>
      <c r="E9" s="6" t="n">
        <v>3E-148</v>
      </c>
      <c r="F9" s="5" t="s">
        <v>42</v>
      </c>
      <c r="G9" s="5" t="n">
        <v>0</v>
      </c>
      <c r="H9" s="5" t="s">
        <v>43</v>
      </c>
      <c r="I9" s="6" t="n">
        <v>5E-171</v>
      </c>
      <c r="J9" s="5" t="s">
        <v>44</v>
      </c>
      <c r="K9" s="5" t="s">
        <v>45</v>
      </c>
      <c r="L9" s="5" t="n">
        <v>0</v>
      </c>
      <c r="M9" s="5" t="s">
        <v>46</v>
      </c>
      <c r="N9" s="5" t="s">
        <v>47</v>
      </c>
      <c r="O9" s="5" t="s">
        <v>48</v>
      </c>
      <c r="P9" s="5" t="s">
        <v>28</v>
      </c>
    </row>
    <row r="10" s="5" customFormat="true" ht="12.75" hidden="false" customHeight="false" outlineLevel="0" collapsed="false">
      <c r="A10" s="5" t="s">
        <v>49</v>
      </c>
      <c r="B10" s="5" t="n">
        <v>1857</v>
      </c>
      <c r="C10" s="5" t="s">
        <v>23</v>
      </c>
      <c r="D10" s="5" t="s">
        <v>50</v>
      </c>
      <c r="E10" s="6" t="n">
        <v>2E-072</v>
      </c>
      <c r="F10" s="5" t="s">
        <v>51</v>
      </c>
      <c r="G10" s="5" t="n">
        <v>0</v>
      </c>
      <c r="H10" s="5" t="s">
        <v>52</v>
      </c>
      <c r="I10" s="5" t="n">
        <v>0</v>
      </c>
      <c r="J10" s="5" t="s">
        <v>23</v>
      </c>
      <c r="K10" s="5" t="s">
        <v>23</v>
      </c>
      <c r="L10" s="5" t="s">
        <v>23</v>
      </c>
      <c r="M10" s="5" t="s">
        <v>53</v>
      </c>
      <c r="N10" s="5" t="s">
        <v>23</v>
      </c>
      <c r="O10" s="5" t="s">
        <v>23</v>
      </c>
      <c r="P10" s="5" t="s">
        <v>23</v>
      </c>
    </row>
    <row r="11" s="5" customFormat="true" ht="12.75" hidden="false" customHeight="false" outlineLevel="0" collapsed="false">
      <c r="A11" s="5" t="s">
        <v>54</v>
      </c>
      <c r="B11" s="5" t="n">
        <v>1783</v>
      </c>
      <c r="C11" s="5" t="s">
        <v>23</v>
      </c>
      <c r="D11" s="5" t="s">
        <v>50</v>
      </c>
      <c r="E11" s="6" t="n">
        <v>1E-072</v>
      </c>
      <c r="F11" s="5" t="s">
        <v>51</v>
      </c>
      <c r="G11" s="5" t="n">
        <v>0</v>
      </c>
      <c r="H11" s="5" t="s">
        <v>52</v>
      </c>
      <c r="I11" s="5" t="n">
        <v>0</v>
      </c>
      <c r="J11" s="5" t="s">
        <v>23</v>
      </c>
      <c r="K11" s="5" t="s">
        <v>23</v>
      </c>
      <c r="L11" s="5" t="s">
        <v>23</v>
      </c>
      <c r="M11" s="5" t="s">
        <v>53</v>
      </c>
      <c r="N11" s="5" t="s">
        <v>23</v>
      </c>
      <c r="O11" s="5" t="s">
        <v>23</v>
      </c>
      <c r="P11" s="5" t="s">
        <v>23</v>
      </c>
    </row>
    <row r="12" s="5" customFormat="true" ht="12.75" hidden="false" customHeight="false" outlineLevel="0" collapsed="false">
      <c r="E12" s="6"/>
      <c r="G12" s="7"/>
      <c r="I12" s="7"/>
    </row>
    <row r="13" s="5" customFormat="true" ht="12.75" hidden="false" customHeight="false" outlineLevel="0" collapsed="false">
      <c r="A13" s="8" t="s">
        <v>55</v>
      </c>
      <c r="E13" s="6"/>
      <c r="G13" s="7"/>
      <c r="I13" s="7"/>
    </row>
    <row r="14" s="5" customFormat="true" ht="12.75" hidden="false" customHeight="false" outlineLevel="0" collapsed="false">
      <c r="A14" s="5" t="s">
        <v>56</v>
      </c>
      <c r="B14" s="5" t="n">
        <v>1147</v>
      </c>
      <c r="C14" s="5" t="s">
        <v>23</v>
      </c>
      <c r="D14" s="5" t="s">
        <v>57</v>
      </c>
      <c r="E14" s="6" t="n">
        <v>2E-080</v>
      </c>
      <c r="F14" s="5" t="s">
        <v>58</v>
      </c>
      <c r="G14" s="6" t="n">
        <v>2E-102</v>
      </c>
      <c r="H14" s="5" t="s">
        <v>59</v>
      </c>
      <c r="I14" s="6" t="n">
        <v>7E-088</v>
      </c>
      <c r="J14" s="5" t="s">
        <v>44</v>
      </c>
      <c r="K14" s="5" t="s">
        <v>23</v>
      </c>
      <c r="L14" s="5" t="s">
        <v>23</v>
      </c>
      <c r="M14" s="5" t="s">
        <v>60</v>
      </c>
      <c r="N14" s="5" t="s">
        <v>23</v>
      </c>
      <c r="O14" s="5" t="s">
        <v>23</v>
      </c>
      <c r="P14" s="5" t="s">
        <v>23</v>
      </c>
    </row>
    <row r="15" s="5" customFormat="true" ht="12.75" hidden="false" customHeight="false" outlineLevel="0" collapsed="false">
      <c r="A15" s="5" t="s">
        <v>61</v>
      </c>
      <c r="B15" s="5" t="n">
        <v>1758</v>
      </c>
      <c r="C15" s="5" t="s">
        <v>23</v>
      </c>
      <c r="D15" s="5" t="s">
        <v>57</v>
      </c>
      <c r="E15" s="6" t="n">
        <v>5E-077</v>
      </c>
      <c r="F15" s="5" t="s">
        <v>58</v>
      </c>
      <c r="G15" s="6" t="n">
        <v>3E-098</v>
      </c>
      <c r="H15" s="5" t="s">
        <v>59</v>
      </c>
      <c r="I15" s="6" t="n">
        <v>2E-085</v>
      </c>
      <c r="J15" s="5" t="s">
        <v>44</v>
      </c>
      <c r="K15" s="5" t="s">
        <v>23</v>
      </c>
      <c r="L15" s="5" t="s">
        <v>23</v>
      </c>
      <c r="M15" s="5" t="s">
        <v>60</v>
      </c>
      <c r="N15" s="5" t="s">
        <v>23</v>
      </c>
      <c r="O15" s="5" t="s">
        <v>23</v>
      </c>
      <c r="P15" s="5" t="s">
        <v>23</v>
      </c>
    </row>
    <row r="16" s="5" customFormat="true" ht="12.75" hidden="false" customHeight="false" outlineLevel="0" collapsed="false">
      <c r="A16" s="5" t="s">
        <v>62</v>
      </c>
      <c r="B16" s="5" t="n">
        <v>2099</v>
      </c>
      <c r="C16" s="5" t="s">
        <v>23</v>
      </c>
      <c r="D16" s="5" t="s">
        <v>57</v>
      </c>
      <c r="E16" s="5" t="n">
        <v>0</v>
      </c>
      <c r="F16" s="5" t="s">
        <v>58</v>
      </c>
      <c r="G16" s="5" t="n">
        <v>0</v>
      </c>
      <c r="H16" s="5" t="s">
        <v>59</v>
      </c>
      <c r="I16" s="6" t="n">
        <v>3E-118</v>
      </c>
      <c r="J16" s="5" t="s">
        <v>44</v>
      </c>
      <c r="K16" s="5" t="s">
        <v>23</v>
      </c>
      <c r="L16" s="5" t="s">
        <v>23</v>
      </c>
      <c r="M16" s="5" t="s">
        <v>60</v>
      </c>
      <c r="N16" s="5" t="s">
        <v>23</v>
      </c>
      <c r="O16" s="5" t="s">
        <v>23</v>
      </c>
      <c r="P16" s="5" t="s">
        <v>23</v>
      </c>
    </row>
    <row r="17" s="5" customFormat="true" ht="12.75" hidden="false" customHeight="false" outlineLevel="0" collapsed="false">
      <c r="A17" s="5" t="s">
        <v>63</v>
      </c>
      <c r="B17" s="5" t="n">
        <v>329</v>
      </c>
      <c r="C17" s="5" t="s">
        <v>23</v>
      </c>
      <c r="D17" s="5" t="s">
        <v>57</v>
      </c>
      <c r="E17" s="6" t="n">
        <v>1E-014</v>
      </c>
      <c r="F17" s="5" t="s">
        <v>64</v>
      </c>
      <c r="G17" s="6" t="n">
        <v>2E-027</v>
      </c>
      <c r="H17" s="5" t="s">
        <v>65</v>
      </c>
      <c r="I17" s="6" t="n">
        <v>5E-017</v>
      </c>
      <c r="J17" s="5" t="s">
        <v>44</v>
      </c>
      <c r="K17" s="5" t="s">
        <v>23</v>
      </c>
      <c r="L17" s="5" t="s">
        <v>23</v>
      </c>
      <c r="M17" s="5" t="s">
        <v>60</v>
      </c>
      <c r="N17" s="5" t="s">
        <v>23</v>
      </c>
      <c r="O17" s="5" t="s">
        <v>23</v>
      </c>
      <c r="P17" s="5" t="s">
        <v>23</v>
      </c>
    </row>
    <row r="18" s="5" customFormat="true" ht="12.75" hidden="false" customHeight="false" outlineLevel="0" collapsed="false">
      <c r="A18" s="5" t="s">
        <v>66</v>
      </c>
      <c r="B18" s="5" t="n">
        <v>2404</v>
      </c>
      <c r="C18" s="5" t="s">
        <v>23</v>
      </c>
      <c r="D18" s="5" t="s">
        <v>57</v>
      </c>
      <c r="E18" s="5" t="n">
        <v>0</v>
      </c>
      <c r="F18" s="5" t="s">
        <v>64</v>
      </c>
      <c r="G18" s="5" t="n">
        <v>0</v>
      </c>
      <c r="H18" s="5" t="s">
        <v>67</v>
      </c>
      <c r="I18" s="6" t="n">
        <v>3E-114</v>
      </c>
      <c r="J18" s="5" t="s">
        <v>44</v>
      </c>
      <c r="K18" s="5" t="s">
        <v>23</v>
      </c>
      <c r="L18" s="5" t="s">
        <v>23</v>
      </c>
      <c r="M18" s="5" t="s">
        <v>60</v>
      </c>
      <c r="N18" s="5" t="s">
        <v>23</v>
      </c>
      <c r="O18" s="5" t="s">
        <v>23</v>
      </c>
      <c r="P18" s="5" t="s">
        <v>23</v>
      </c>
    </row>
    <row r="19" s="5" customFormat="true" ht="12.75" hidden="false" customHeight="false" outlineLevel="0" collapsed="false">
      <c r="A19" s="5" t="s">
        <v>68</v>
      </c>
      <c r="B19" s="5" t="n">
        <v>394</v>
      </c>
      <c r="C19" s="5" t="s">
        <v>23</v>
      </c>
      <c r="D19" s="5" t="s">
        <v>23</v>
      </c>
      <c r="E19" s="5" t="s">
        <v>23</v>
      </c>
      <c r="F19" s="5" t="s">
        <v>69</v>
      </c>
      <c r="G19" s="6" t="n">
        <v>5E-035</v>
      </c>
      <c r="H19" s="5" t="s">
        <v>70</v>
      </c>
      <c r="I19" s="6" t="n">
        <v>1E-013</v>
      </c>
      <c r="J19" s="5" t="s">
        <v>23</v>
      </c>
      <c r="K19" s="5" t="s">
        <v>23</v>
      </c>
      <c r="L19" s="5" t="s">
        <v>23</v>
      </c>
      <c r="M19" s="5" t="s">
        <v>23</v>
      </c>
      <c r="N19" s="5" t="s">
        <v>23</v>
      </c>
      <c r="O19" s="5" t="s">
        <v>23</v>
      </c>
      <c r="P19" s="5" t="s">
        <v>23</v>
      </c>
    </row>
    <row r="20" s="5" customFormat="true" ht="12.75" hidden="false" customHeight="false" outlineLevel="0" collapsed="false">
      <c r="A20" s="5" t="s">
        <v>71</v>
      </c>
      <c r="B20" s="5" t="n">
        <v>204</v>
      </c>
      <c r="C20" s="5" t="s">
        <v>23</v>
      </c>
      <c r="D20" s="5" t="s">
        <v>57</v>
      </c>
      <c r="E20" s="6" t="n">
        <v>1E-024</v>
      </c>
      <c r="F20" s="5" t="s">
        <v>69</v>
      </c>
      <c r="G20" s="6" t="n">
        <v>4E-040</v>
      </c>
      <c r="H20" s="5" t="s">
        <v>72</v>
      </c>
      <c r="I20" s="6" t="n">
        <v>4E-031</v>
      </c>
      <c r="J20" s="5" t="s">
        <v>44</v>
      </c>
      <c r="K20" s="5" t="s">
        <v>23</v>
      </c>
      <c r="L20" s="5" t="s">
        <v>23</v>
      </c>
      <c r="M20" s="5" t="s">
        <v>60</v>
      </c>
      <c r="N20" s="5" t="s">
        <v>23</v>
      </c>
      <c r="O20" s="5" t="s">
        <v>23</v>
      </c>
      <c r="P20" s="5" t="s">
        <v>23</v>
      </c>
    </row>
    <row r="21" s="5" customFormat="true" ht="12.75" hidden="false" customHeight="false" outlineLevel="0" collapsed="false">
      <c r="A21" s="5" t="s">
        <v>73</v>
      </c>
      <c r="B21" s="5" t="n">
        <v>408</v>
      </c>
      <c r="C21" s="5" t="s">
        <v>23</v>
      </c>
      <c r="D21" s="5" t="s">
        <v>57</v>
      </c>
      <c r="E21" s="6" t="n">
        <v>3E-064</v>
      </c>
      <c r="F21" s="5" t="s">
        <v>69</v>
      </c>
      <c r="G21" s="6" t="n">
        <v>3E-088</v>
      </c>
      <c r="H21" s="5" t="s">
        <v>74</v>
      </c>
      <c r="I21" s="6" t="n">
        <v>3E-054</v>
      </c>
      <c r="J21" s="5" t="s">
        <v>44</v>
      </c>
      <c r="K21" s="5" t="s">
        <v>23</v>
      </c>
      <c r="L21" s="5" t="s">
        <v>23</v>
      </c>
      <c r="M21" s="5" t="s">
        <v>60</v>
      </c>
      <c r="N21" s="5" t="s">
        <v>23</v>
      </c>
      <c r="O21" s="5" t="s">
        <v>23</v>
      </c>
      <c r="P21" s="5" t="s">
        <v>23</v>
      </c>
    </row>
    <row r="22" s="5" customFormat="true" ht="12.75" hidden="false" customHeight="false" outlineLevel="0" collapsed="false">
      <c r="A22" s="5" t="s">
        <v>75</v>
      </c>
      <c r="B22" s="5" t="n">
        <v>304</v>
      </c>
      <c r="C22" s="5" t="s">
        <v>23</v>
      </c>
      <c r="D22" s="5" t="s">
        <v>23</v>
      </c>
      <c r="E22" s="5" t="s">
        <v>23</v>
      </c>
      <c r="F22" s="5" t="s">
        <v>69</v>
      </c>
      <c r="G22" s="6" t="n">
        <v>2E-055</v>
      </c>
      <c r="H22" s="5" t="s">
        <v>70</v>
      </c>
      <c r="I22" s="6" t="n">
        <v>4E-028</v>
      </c>
      <c r="J22" s="5" t="s">
        <v>23</v>
      </c>
      <c r="K22" s="5" t="s">
        <v>23</v>
      </c>
      <c r="L22" s="5" t="s">
        <v>23</v>
      </c>
      <c r="M22" s="5" t="s">
        <v>23</v>
      </c>
      <c r="N22" s="5" t="s">
        <v>23</v>
      </c>
      <c r="O22" s="5" t="s">
        <v>23</v>
      </c>
      <c r="P22" s="5" t="s">
        <v>23</v>
      </c>
    </row>
    <row r="23" s="5" customFormat="true" ht="12.75" hidden="false" customHeight="false" outlineLevel="0" collapsed="false">
      <c r="A23" s="5" t="s">
        <v>76</v>
      </c>
      <c r="B23" s="5" t="n">
        <v>263</v>
      </c>
      <c r="C23" s="5" t="s">
        <v>23</v>
      </c>
      <c r="D23" s="5" t="s">
        <v>23</v>
      </c>
      <c r="E23" s="5" t="s">
        <v>23</v>
      </c>
      <c r="F23" s="5" t="s">
        <v>69</v>
      </c>
      <c r="G23" s="6" t="n">
        <v>2E-024</v>
      </c>
      <c r="H23" s="5" t="s">
        <v>23</v>
      </c>
      <c r="I23" s="5" t="s">
        <v>23</v>
      </c>
      <c r="J23" s="5" t="s">
        <v>23</v>
      </c>
      <c r="K23" s="5" t="s">
        <v>23</v>
      </c>
      <c r="L23" s="5" t="s">
        <v>23</v>
      </c>
      <c r="M23" s="5" t="s">
        <v>23</v>
      </c>
      <c r="N23" s="5" t="s">
        <v>23</v>
      </c>
      <c r="O23" s="5" t="s">
        <v>23</v>
      </c>
      <c r="P23" s="5" t="s">
        <v>23</v>
      </c>
    </row>
    <row r="24" s="5" customFormat="true" ht="12.75" hidden="false" customHeight="false" outlineLevel="0" collapsed="false">
      <c r="A24" s="5" t="s">
        <v>77</v>
      </c>
      <c r="B24" s="5" t="n">
        <v>371</v>
      </c>
      <c r="C24" s="5" t="s">
        <v>23</v>
      </c>
      <c r="D24" s="5" t="s">
        <v>57</v>
      </c>
      <c r="E24" s="6" t="n">
        <v>6E-056</v>
      </c>
      <c r="F24" s="5" t="s">
        <v>69</v>
      </c>
      <c r="G24" s="6" t="n">
        <v>1E-065</v>
      </c>
      <c r="H24" s="5" t="s">
        <v>78</v>
      </c>
      <c r="I24" s="6" t="n">
        <v>4E-076</v>
      </c>
      <c r="J24" s="5" t="s">
        <v>44</v>
      </c>
      <c r="K24" s="5" t="s">
        <v>23</v>
      </c>
      <c r="L24" s="5" t="s">
        <v>23</v>
      </c>
      <c r="M24" s="5" t="s">
        <v>60</v>
      </c>
      <c r="N24" s="5" t="s">
        <v>23</v>
      </c>
      <c r="O24" s="5" t="s">
        <v>23</v>
      </c>
      <c r="P24" s="5" t="s">
        <v>23</v>
      </c>
    </row>
    <row r="25" s="5" customFormat="true" ht="12.75" hidden="false" customHeight="false" outlineLevel="0" collapsed="false">
      <c r="E25" s="9"/>
      <c r="G25" s="9"/>
      <c r="I25" s="9"/>
    </row>
    <row r="26" s="5" customFormat="true" ht="12.75" hidden="false" customHeight="false" outlineLevel="0" collapsed="false">
      <c r="A26" s="4" t="s">
        <v>79</v>
      </c>
      <c r="E26" s="7"/>
      <c r="G26" s="7"/>
      <c r="I26" s="7"/>
    </row>
    <row r="27" s="5" customFormat="true" ht="12.75" hidden="false" customHeight="false" outlineLevel="0" collapsed="false">
      <c r="A27" s="5" t="s">
        <v>80</v>
      </c>
      <c r="B27" s="5" t="n">
        <v>1020</v>
      </c>
      <c r="C27" s="5" t="s">
        <v>23</v>
      </c>
      <c r="D27" s="5" t="s">
        <v>81</v>
      </c>
      <c r="E27" s="6" t="n">
        <v>1E-021</v>
      </c>
      <c r="F27" s="5" t="s">
        <v>82</v>
      </c>
      <c r="G27" s="6" t="n">
        <v>3E-062</v>
      </c>
      <c r="H27" s="5" t="s">
        <v>83</v>
      </c>
      <c r="I27" s="6" t="n">
        <v>2E-029</v>
      </c>
      <c r="J27" s="5" t="s">
        <v>23</v>
      </c>
      <c r="K27" s="5" t="s">
        <v>23</v>
      </c>
      <c r="L27" s="5" t="s">
        <v>23</v>
      </c>
      <c r="M27" s="5" t="s">
        <v>23</v>
      </c>
      <c r="N27" s="5" t="s">
        <v>23</v>
      </c>
      <c r="O27" s="5" t="s">
        <v>23</v>
      </c>
      <c r="P27" s="5" t="s">
        <v>23</v>
      </c>
    </row>
    <row r="28" s="5" customFormat="true" ht="12.75" hidden="false" customHeight="false" outlineLevel="0" collapsed="false">
      <c r="A28" s="5" t="s">
        <v>84</v>
      </c>
      <c r="B28" s="5" t="n">
        <v>2814</v>
      </c>
      <c r="C28" s="5" t="s">
        <v>23</v>
      </c>
      <c r="D28" s="5" t="s">
        <v>81</v>
      </c>
      <c r="E28" s="6" t="n">
        <v>6E-070</v>
      </c>
      <c r="F28" s="5" t="s">
        <v>82</v>
      </c>
      <c r="G28" s="5" t="n">
        <v>0</v>
      </c>
      <c r="H28" s="5" t="s">
        <v>83</v>
      </c>
      <c r="I28" s="6" t="n">
        <v>2E-071</v>
      </c>
      <c r="J28" s="5" t="s">
        <v>23</v>
      </c>
      <c r="K28" s="5" t="s">
        <v>23</v>
      </c>
      <c r="L28" s="5" t="s">
        <v>23</v>
      </c>
      <c r="M28" s="5" t="s">
        <v>23</v>
      </c>
      <c r="N28" s="5" t="s">
        <v>23</v>
      </c>
      <c r="O28" s="5" t="s">
        <v>23</v>
      </c>
      <c r="P28" s="5" t="s">
        <v>23</v>
      </c>
    </row>
    <row r="29" s="5" customFormat="true" ht="12.75" hidden="false" customHeight="false" outlineLevel="0" collapsed="false">
      <c r="A29" s="5" t="s">
        <v>85</v>
      </c>
      <c r="B29" s="5" t="n">
        <v>359</v>
      </c>
      <c r="C29" s="5" t="s">
        <v>23</v>
      </c>
      <c r="D29" s="5" t="s">
        <v>23</v>
      </c>
      <c r="E29" s="5" t="s">
        <v>23</v>
      </c>
      <c r="F29" s="5" t="s">
        <v>82</v>
      </c>
      <c r="G29" s="6" t="n">
        <v>4E-052</v>
      </c>
      <c r="H29" s="5" t="s">
        <v>23</v>
      </c>
      <c r="I29" s="5" t="s">
        <v>23</v>
      </c>
      <c r="J29" s="5" t="s">
        <v>23</v>
      </c>
      <c r="K29" s="5" t="s">
        <v>23</v>
      </c>
      <c r="L29" s="5" t="s">
        <v>23</v>
      </c>
      <c r="M29" s="5" t="s">
        <v>23</v>
      </c>
      <c r="N29" s="5" t="s">
        <v>23</v>
      </c>
      <c r="O29" s="5" t="s">
        <v>23</v>
      </c>
      <c r="P29" s="5" t="s">
        <v>23</v>
      </c>
    </row>
    <row r="30" s="5" customFormat="true" ht="12.75" hidden="false" customHeight="false" outlineLevel="0" collapsed="false">
      <c r="A30" s="5" t="s">
        <v>86</v>
      </c>
      <c r="B30" s="5" t="n">
        <v>1493</v>
      </c>
      <c r="C30" s="5" t="s">
        <v>87</v>
      </c>
      <c r="D30" s="5" t="s">
        <v>88</v>
      </c>
      <c r="E30" s="6" t="n">
        <v>1E-085</v>
      </c>
      <c r="F30" s="5" t="s">
        <v>89</v>
      </c>
      <c r="G30" s="5" t="n">
        <v>0</v>
      </c>
      <c r="H30" s="5" t="s">
        <v>90</v>
      </c>
      <c r="I30" s="6" t="n">
        <v>2E-095</v>
      </c>
      <c r="J30" s="5" t="s">
        <v>23</v>
      </c>
      <c r="K30" s="5" t="s">
        <v>91</v>
      </c>
      <c r="L30" s="6" t="n">
        <v>3E-115</v>
      </c>
      <c r="M30" s="5" t="s">
        <v>92</v>
      </c>
      <c r="N30" s="5" t="s">
        <v>93</v>
      </c>
      <c r="O30" s="5" t="s">
        <v>94</v>
      </c>
      <c r="P30" s="5" t="s">
        <v>28</v>
      </c>
    </row>
    <row r="31" s="5" customFormat="true" ht="12.75" hidden="false" customHeight="false" outlineLevel="0" collapsed="false">
      <c r="A31" s="5" t="s">
        <v>95</v>
      </c>
      <c r="B31" s="5" t="n">
        <v>355</v>
      </c>
      <c r="C31" s="5" t="s">
        <v>87</v>
      </c>
      <c r="D31" s="5" t="s">
        <v>88</v>
      </c>
      <c r="E31" s="6" t="n">
        <v>1E-031</v>
      </c>
      <c r="F31" s="5" t="s">
        <v>89</v>
      </c>
      <c r="G31" s="6" t="n">
        <v>6E-058</v>
      </c>
      <c r="H31" s="5" t="s">
        <v>90</v>
      </c>
      <c r="I31" s="6" t="n">
        <v>2E-047</v>
      </c>
      <c r="J31" s="5" t="s">
        <v>23</v>
      </c>
      <c r="K31" s="5" t="s">
        <v>91</v>
      </c>
      <c r="L31" s="6" t="n">
        <v>3E-041</v>
      </c>
      <c r="M31" s="5" t="s">
        <v>92</v>
      </c>
      <c r="N31" s="5" t="s">
        <v>93</v>
      </c>
      <c r="O31" s="5" t="s">
        <v>94</v>
      </c>
      <c r="P31" s="5" t="s">
        <v>28</v>
      </c>
    </row>
    <row r="32" s="5" customFormat="true" ht="12.75" hidden="false" customHeight="false" outlineLevel="0" collapsed="false">
      <c r="A32" s="5" t="s">
        <v>96</v>
      </c>
      <c r="B32" s="5" t="n">
        <v>840</v>
      </c>
      <c r="C32" s="5" t="s">
        <v>23</v>
      </c>
      <c r="D32" s="5" t="s">
        <v>97</v>
      </c>
      <c r="E32" s="6" t="n">
        <v>1E-064</v>
      </c>
      <c r="F32" s="5" t="s">
        <v>98</v>
      </c>
      <c r="G32" s="6" t="n">
        <v>7E-090</v>
      </c>
      <c r="H32" s="5" t="s">
        <v>99</v>
      </c>
      <c r="I32" s="6" t="n">
        <v>1E-034</v>
      </c>
      <c r="J32" s="5" t="s">
        <v>23</v>
      </c>
      <c r="K32" s="5" t="s">
        <v>23</v>
      </c>
      <c r="L32" s="5" t="s">
        <v>23</v>
      </c>
      <c r="M32" s="5" t="s">
        <v>23</v>
      </c>
      <c r="N32" s="5" t="s">
        <v>23</v>
      </c>
      <c r="O32" s="5" t="s">
        <v>23</v>
      </c>
      <c r="P32" s="5" t="s">
        <v>23</v>
      </c>
    </row>
    <row r="33" s="5" customFormat="true" ht="12.75" hidden="false" customHeight="false" outlineLevel="0" collapsed="false">
      <c r="A33" s="5" t="s">
        <v>100</v>
      </c>
      <c r="B33" s="5" t="n">
        <v>1421</v>
      </c>
      <c r="C33" s="5" t="s">
        <v>23</v>
      </c>
      <c r="D33" s="5" t="s">
        <v>97</v>
      </c>
      <c r="E33" s="6" t="n">
        <v>1E-151</v>
      </c>
      <c r="F33" s="5" t="s">
        <v>98</v>
      </c>
      <c r="G33" s="5" t="n">
        <v>0</v>
      </c>
      <c r="H33" s="5" t="s">
        <v>101</v>
      </c>
      <c r="I33" s="6" t="n">
        <v>6E-063</v>
      </c>
      <c r="J33" s="5" t="s">
        <v>23</v>
      </c>
      <c r="K33" s="5" t="s">
        <v>23</v>
      </c>
      <c r="L33" s="5" t="s">
        <v>23</v>
      </c>
      <c r="M33" s="5" t="s">
        <v>23</v>
      </c>
      <c r="N33" s="5" t="s">
        <v>23</v>
      </c>
      <c r="O33" s="5" t="s">
        <v>23</v>
      </c>
      <c r="P33" s="5" t="s">
        <v>23</v>
      </c>
    </row>
    <row r="34" s="5" customFormat="true" ht="12.75" hidden="false" customHeight="false" outlineLevel="0" collapsed="false">
      <c r="A34" s="7"/>
      <c r="E34" s="9"/>
      <c r="G34" s="7"/>
      <c r="I34" s="9"/>
    </row>
    <row r="35" s="5" customFormat="true" ht="12.75" hidden="false" customHeight="false" outlineLevel="0" collapsed="false">
      <c r="A35" s="10" t="s">
        <v>102</v>
      </c>
      <c r="E35" s="9"/>
      <c r="G35" s="7"/>
      <c r="I35" s="9"/>
    </row>
    <row r="36" s="5" customFormat="true" ht="12.75" hidden="false" customHeight="false" outlineLevel="0" collapsed="false">
      <c r="A36" s="5" t="s">
        <v>103</v>
      </c>
      <c r="B36" s="5" t="n">
        <v>2318</v>
      </c>
      <c r="C36" s="5" t="s">
        <v>104</v>
      </c>
      <c r="D36" s="5" t="s">
        <v>105</v>
      </c>
      <c r="E36" s="5" t="n">
        <v>0</v>
      </c>
      <c r="F36" s="5" t="s">
        <v>106</v>
      </c>
      <c r="G36" s="5" t="n">
        <v>0</v>
      </c>
      <c r="H36" s="5" t="s">
        <v>107</v>
      </c>
      <c r="I36" s="5" t="n">
        <v>0</v>
      </c>
      <c r="J36" s="5" t="s">
        <v>44</v>
      </c>
      <c r="K36" s="5" t="s">
        <v>108</v>
      </c>
      <c r="L36" s="5" t="n">
        <v>0</v>
      </c>
      <c r="M36" s="5" t="s">
        <v>109</v>
      </c>
      <c r="N36" s="5" t="s">
        <v>110</v>
      </c>
      <c r="O36" s="5" t="s">
        <v>111</v>
      </c>
      <c r="P36" s="5" t="s">
        <v>28</v>
      </c>
    </row>
    <row r="37" s="5" customFormat="true" ht="12.75" hidden="false" customHeight="false" outlineLevel="0" collapsed="false">
      <c r="A37" s="7"/>
      <c r="E37" s="7"/>
      <c r="G37" s="7"/>
      <c r="I37" s="7"/>
    </row>
    <row r="38" s="5" customFormat="true" ht="12.75" hidden="false" customHeight="false" outlineLevel="0" collapsed="false">
      <c r="A38" s="4" t="s">
        <v>112</v>
      </c>
      <c r="E38" s="9"/>
      <c r="G38" s="9"/>
      <c r="I38" s="9"/>
    </row>
    <row r="39" s="5" customFormat="true" ht="12.75" hidden="false" customHeight="false" outlineLevel="0" collapsed="false">
      <c r="A39" s="5" t="s">
        <v>113</v>
      </c>
      <c r="B39" s="5" t="n">
        <v>2052</v>
      </c>
      <c r="C39" s="5" t="s">
        <v>114</v>
      </c>
      <c r="D39" s="5" t="s">
        <v>115</v>
      </c>
      <c r="E39" s="5" t="n">
        <v>0</v>
      </c>
      <c r="F39" s="5" t="s">
        <v>116</v>
      </c>
      <c r="G39" s="5" t="n">
        <v>0</v>
      </c>
      <c r="H39" s="5" t="s">
        <v>117</v>
      </c>
      <c r="I39" s="5" t="n">
        <v>0</v>
      </c>
      <c r="J39" s="5" t="s">
        <v>44</v>
      </c>
      <c r="K39" s="5" t="s">
        <v>118</v>
      </c>
      <c r="L39" s="5" t="n">
        <v>0</v>
      </c>
      <c r="M39" s="5" t="s">
        <v>119</v>
      </c>
      <c r="N39" s="5" t="s">
        <v>120</v>
      </c>
      <c r="O39" s="5" t="s">
        <v>121</v>
      </c>
      <c r="P39" s="5" t="s">
        <v>28</v>
      </c>
    </row>
    <row r="40" s="5" customFormat="true" ht="12.75" hidden="false" customHeight="false" outlineLevel="0" collapsed="false">
      <c r="A40" s="5" t="s">
        <v>122</v>
      </c>
      <c r="B40" s="5" t="n">
        <v>1264</v>
      </c>
      <c r="C40" s="5" t="s">
        <v>23</v>
      </c>
      <c r="D40" s="5" t="s">
        <v>115</v>
      </c>
      <c r="E40" s="6" t="n">
        <v>1E-050</v>
      </c>
      <c r="F40" s="5" t="s">
        <v>123</v>
      </c>
      <c r="G40" s="6" t="n">
        <v>2E-048</v>
      </c>
      <c r="H40" s="5" t="s">
        <v>124</v>
      </c>
      <c r="I40" s="6" t="n">
        <v>5E-053</v>
      </c>
      <c r="J40" s="5" t="s">
        <v>44</v>
      </c>
      <c r="K40" s="5" t="s">
        <v>23</v>
      </c>
      <c r="L40" s="5" t="s">
        <v>23</v>
      </c>
      <c r="M40" s="5" t="s">
        <v>119</v>
      </c>
      <c r="N40" s="5" t="s">
        <v>23</v>
      </c>
      <c r="O40" s="5" t="s">
        <v>23</v>
      </c>
      <c r="P40" s="5" t="s">
        <v>23</v>
      </c>
    </row>
    <row r="41" s="5" customFormat="true" ht="12.75" hidden="false" customHeight="false" outlineLevel="0" collapsed="false">
      <c r="A41" s="5" t="s">
        <v>125</v>
      </c>
      <c r="B41" s="5" t="n">
        <v>1289</v>
      </c>
      <c r="C41" s="5" t="s">
        <v>23</v>
      </c>
      <c r="D41" s="5" t="s">
        <v>115</v>
      </c>
      <c r="E41" s="6" t="n">
        <v>2E-050</v>
      </c>
      <c r="F41" s="5" t="s">
        <v>123</v>
      </c>
      <c r="G41" s="6" t="n">
        <v>2E-048</v>
      </c>
      <c r="H41" s="5" t="s">
        <v>124</v>
      </c>
      <c r="I41" s="6" t="n">
        <v>7E-053</v>
      </c>
      <c r="J41" s="5" t="s">
        <v>44</v>
      </c>
      <c r="K41" s="5" t="s">
        <v>23</v>
      </c>
      <c r="L41" s="5" t="s">
        <v>23</v>
      </c>
      <c r="M41" s="5" t="s">
        <v>119</v>
      </c>
      <c r="N41" s="5" t="s">
        <v>23</v>
      </c>
      <c r="O41" s="5" t="s">
        <v>23</v>
      </c>
      <c r="P41" s="5" t="s">
        <v>23</v>
      </c>
    </row>
    <row r="42" s="5" customFormat="true" ht="12.75" hidden="false" customHeight="false" outlineLevel="0" collapsed="false">
      <c r="A42" s="5" t="s">
        <v>126</v>
      </c>
      <c r="B42" s="5" t="n">
        <v>1361</v>
      </c>
      <c r="C42" s="5" t="s">
        <v>23</v>
      </c>
      <c r="D42" s="5" t="s">
        <v>115</v>
      </c>
      <c r="E42" s="6" t="n">
        <v>3E-050</v>
      </c>
      <c r="F42" s="5" t="s">
        <v>123</v>
      </c>
      <c r="G42" s="6" t="n">
        <v>2E-048</v>
      </c>
      <c r="H42" s="5" t="s">
        <v>124</v>
      </c>
      <c r="I42" s="6" t="n">
        <v>1E-052</v>
      </c>
      <c r="J42" s="5" t="s">
        <v>44</v>
      </c>
      <c r="K42" s="5" t="s">
        <v>23</v>
      </c>
      <c r="L42" s="5" t="s">
        <v>23</v>
      </c>
      <c r="M42" s="5" t="s">
        <v>119</v>
      </c>
      <c r="N42" s="5" t="s">
        <v>23</v>
      </c>
      <c r="O42" s="5" t="s">
        <v>23</v>
      </c>
      <c r="P42" s="5" t="s">
        <v>23</v>
      </c>
    </row>
    <row r="43" s="5" customFormat="true" ht="12.75" hidden="false" customHeight="false" outlineLevel="0" collapsed="false">
      <c r="A43" s="5" t="s">
        <v>127</v>
      </c>
      <c r="B43" s="5" t="n">
        <v>1365</v>
      </c>
      <c r="C43" s="5" t="s">
        <v>23</v>
      </c>
      <c r="D43" s="5" t="s">
        <v>115</v>
      </c>
      <c r="E43" s="6" t="n">
        <v>1E-067</v>
      </c>
      <c r="F43" s="5" t="s">
        <v>116</v>
      </c>
      <c r="G43" s="6" t="n">
        <v>6E-073</v>
      </c>
      <c r="H43" s="5" t="s">
        <v>124</v>
      </c>
      <c r="I43" s="6" t="n">
        <v>2E-064</v>
      </c>
      <c r="J43" s="5" t="s">
        <v>44</v>
      </c>
      <c r="K43" s="5" t="s">
        <v>23</v>
      </c>
      <c r="L43" s="5" t="s">
        <v>23</v>
      </c>
      <c r="M43" s="5" t="s">
        <v>119</v>
      </c>
      <c r="N43" s="5" t="s">
        <v>23</v>
      </c>
      <c r="O43" s="5" t="s">
        <v>23</v>
      </c>
      <c r="P43" s="5" t="s">
        <v>23</v>
      </c>
    </row>
    <row r="44" s="5" customFormat="true" ht="12.75" hidden="false" customHeight="false" outlineLevel="0" collapsed="false">
      <c r="A44" s="5" t="s">
        <v>128</v>
      </c>
      <c r="B44" s="5" t="n">
        <v>1340</v>
      </c>
      <c r="C44" s="5" t="s">
        <v>23</v>
      </c>
      <c r="D44" s="5" t="s">
        <v>115</v>
      </c>
      <c r="E44" s="6" t="n">
        <v>1E-067</v>
      </c>
      <c r="F44" s="5" t="s">
        <v>116</v>
      </c>
      <c r="G44" s="6" t="n">
        <v>6E-073</v>
      </c>
      <c r="H44" s="5" t="s">
        <v>124</v>
      </c>
      <c r="I44" s="6" t="n">
        <v>2E-064</v>
      </c>
      <c r="J44" s="5" t="s">
        <v>44</v>
      </c>
      <c r="K44" s="5" t="s">
        <v>23</v>
      </c>
      <c r="L44" s="5" t="s">
        <v>23</v>
      </c>
      <c r="M44" s="5" t="s">
        <v>119</v>
      </c>
      <c r="N44" s="5" t="s">
        <v>23</v>
      </c>
      <c r="O44" s="5" t="s">
        <v>23</v>
      </c>
      <c r="P44" s="5" t="s">
        <v>23</v>
      </c>
    </row>
    <row r="45" s="5" customFormat="true" ht="12.75" hidden="false" customHeight="false" outlineLevel="0" collapsed="false">
      <c r="A45" s="5" t="s">
        <v>129</v>
      </c>
      <c r="B45" s="5" t="n">
        <v>1039</v>
      </c>
      <c r="C45" s="5" t="s">
        <v>114</v>
      </c>
      <c r="D45" s="5" t="s">
        <v>115</v>
      </c>
      <c r="E45" s="6" t="n">
        <v>2E-078</v>
      </c>
      <c r="F45" s="5" t="s">
        <v>130</v>
      </c>
      <c r="G45" s="6" t="n">
        <v>2E-082</v>
      </c>
      <c r="H45" s="5" t="s">
        <v>124</v>
      </c>
      <c r="I45" s="6" t="n">
        <v>1E-066</v>
      </c>
      <c r="J45" s="5" t="s">
        <v>44</v>
      </c>
      <c r="K45" s="5" t="s">
        <v>118</v>
      </c>
      <c r="L45" s="6" t="n">
        <v>1E-081</v>
      </c>
      <c r="M45" s="5" t="s">
        <v>119</v>
      </c>
      <c r="N45" s="5" t="s">
        <v>120</v>
      </c>
      <c r="O45" s="5" t="s">
        <v>121</v>
      </c>
      <c r="P45" s="5" t="s">
        <v>28</v>
      </c>
    </row>
    <row r="46" s="5" customFormat="true" ht="12.75" hidden="false" customHeight="false" outlineLevel="0" collapsed="false">
      <c r="E46" s="7"/>
      <c r="G46" s="7"/>
      <c r="L46" s="7"/>
    </row>
    <row r="47" s="5" customFormat="true" ht="12.75" hidden="false" customHeight="false" outlineLevel="0" collapsed="false">
      <c r="A47" s="4" t="s">
        <v>131</v>
      </c>
      <c r="E47" s="7"/>
      <c r="G47" s="7"/>
      <c r="L47" s="7"/>
    </row>
    <row r="48" s="5" customFormat="true" ht="12.75" hidden="false" customHeight="false" outlineLevel="0" collapsed="false">
      <c r="A48" s="5" t="s">
        <v>132</v>
      </c>
      <c r="B48" s="5" t="n">
        <v>525</v>
      </c>
      <c r="C48" s="5" t="s">
        <v>133</v>
      </c>
      <c r="E48" s="6" t="n">
        <v>3E-025</v>
      </c>
      <c r="F48" s="5" t="s">
        <v>134</v>
      </c>
      <c r="G48" s="6" t="n">
        <v>8E-037</v>
      </c>
      <c r="H48" s="5" t="s">
        <v>23</v>
      </c>
      <c r="I48" s="5" t="s">
        <v>23</v>
      </c>
      <c r="J48" s="5" t="s">
        <v>44</v>
      </c>
      <c r="K48" s="5" t="s">
        <v>135</v>
      </c>
      <c r="L48" s="6" t="n">
        <v>4E-021</v>
      </c>
      <c r="M48" s="5" t="s">
        <v>136</v>
      </c>
      <c r="N48" s="5" t="s">
        <v>137</v>
      </c>
      <c r="O48" s="5" t="s">
        <v>138</v>
      </c>
      <c r="P48" s="5" t="s">
        <v>28</v>
      </c>
    </row>
    <row r="49" s="5" customFormat="true" ht="12.75" hidden="false" customHeight="false" outlineLevel="0" collapsed="false">
      <c r="A49" s="5" t="s">
        <v>139</v>
      </c>
      <c r="B49" s="5" t="n">
        <v>1595</v>
      </c>
      <c r="C49" s="5" t="s">
        <v>133</v>
      </c>
      <c r="E49" s="6" t="n">
        <v>2E-136</v>
      </c>
      <c r="F49" s="5" t="s">
        <v>134</v>
      </c>
      <c r="G49" s="6" t="n">
        <v>7E-168</v>
      </c>
      <c r="H49" s="5" t="s">
        <v>140</v>
      </c>
      <c r="I49" s="6" t="n">
        <v>1E-033</v>
      </c>
      <c r="J49" s="5" t="s">
        <v>44</v>
      </c>
      <c r="K49" s="5" t="s">
        <v>135</v>
      </c>
      <c r="L49" s="6" t="n">
        <v>2E-110</v>
      </c>
      <c r="M49" s="5" t="s">
        <v>136</v>
      </c>
      <c r="N49" s="5" t="s">
        <v>137</v>
      </c>
      <c r="O49" s="5" t="s">
        <v>138</v>
      </c>
      <c r="P49" s="5" t="s">
        <v>28</v>
      </c>
    </row>
    <row r="50" s="5" customFormat="true" ht="12.75" hidden="false" customHeight="false" outlineLevel="0" collapsed="false">
      <c r="A50" s="5" t="s">
        <v>141</v>
      </c>
      <c r="B50" s="5" t="n">
        <v>385</v>
      </c>
      <c r="C50" s="5" t="s">
        <v>23</v>
      </c>
      <c r="E50" s="6" t="n">
        <v>4E-040</v>
      </c>
      <c r="F50" s="5" t="s">
        <v>142</v>
      </c>
      <c r="G50" s="6" t="n">
        <v>1E-043</v>
      </c>
      <c r="H50" s="5" t="s">
        <v>23</v>
      </c>
      <c r="I50" s="5" t="s">
        <v>23</v>
      </c>
      <c r="J50" s="5" t="s">
        <v>44</v>
      </c>
      <c r="K50" s="5" t="s">
        <v>23</v>
      </c>
      <c r="L50" s="5" t="s">
        <v>23</v>
      </c>
      <c r="M50" s="5" t="s">
        <v>136</v>
      </c>
      <c r="N50" s="5" t="s">
        <v>23</v>
      </c>
      <c r="O50" s="5" t="s">
        <v>23</v>
      </c>
      <c r="P50" s="5" t="s">
        <v>23</v>
      </c>
    </row>
    <row r="51" s="5" customFormat="true" ht="12.75" hidden="false" customHeight="false" outlineLevel="0" collapsed="false">
      <c r="E51" s="9"/>
      <c r="G51" s="9"/>
      <c r="I51" s="9"/>
      <c r="L51" s="9"/>
    </row>
    <row r="52" customFormat="false" ht="14.25" hidden="false" customHeight="false" outlineLevel="0" collapsed="false">
      <c r="A52" s="11" t="s">
        <v>143</v>
      </c>
    </row>
    <row r="53" s="7" customFormat="true" ht="12.75" hidden="false" customHeight="false" outlineLevel="0" collapsed="false">
      <c r="A53" s="7" t="s">
        <v>144</v>
      </c>
      <c r="B53" s="7" t="n">
        <v>2557</v>
      </c>
      <c r="C53" s="7" t="s">
        <v>23</v>
      </c>
      <c r="D53" s="7" t="s">
        <v>145</v>
      </c>
      <c r="E53" s="7" t="n">
        <v>0</v>
      </c>
      <c r="F53" s="7" t="s">
        <v>146</v>
      </c>
      <c r="G53" s="7" t="n">
        <v>0</v>
      </c>
      <c r="H53" s="7" t="s">
        <v>147</v>
      </c>
      <c r="I53" s="7" t="n">
        <v>0</v>
      </c>
      <c r="J53" s="7" t="s">
        <v>148</v>
      </c>
      <c r="K53" s="7" t="s">
        <v>23</v>
      </c>
      <c r="L53" s="7" t="s">
        <v>23</v>
      </c>
      <c r="M53" s="7" t="s">
        <v>149</v>
      </c>
      <c r="N53" s="7" t="s">
        <v>23</v>
      </c>
      <c r="O53" s="7" t="s">
        <v>23</v>
      </c>
      <c r="P53" s="7" t="s">
        <v>23</v>
      </c>
    </row>
    <row r="54" s="7" customFormat="true" ht="12.75" hidden="false" customHeight="false" outlineLevel="0" collapsed="false">
      <c r="A54" s="7" t="s">
        <v>150</v>
      </c>
      <c r="B54" s="7" t="n">
        <v>2845</v>
      </c>
      <c r="C54" s="7" t="s">
        <v>23</v>
      </c>
      <c r="D54" s="7" t="s">
        <v>151</v>
      </c>
      <c r="E54" s="7" t="n">
        <v>0</v>
      </c>
      <c r="F54" s="7" t="s">
        <v>152</v>
      </c>
      <c r="G54" s="7" t="n">
        <v>0</v>
      </c>
      <c r="H54" s="7" t="s">
        <v>153</v>
      </c>
      <c r="I54" s="7" t="n">
        <v>0</v>
      </c>
      <c r="J54" s="7" t="s">
        <v>148</v>
      </c>
      <c r="K54" s="7" t="s">
        <v>23</v>
      </c>
      <c r="L54" s="7" t="s">
        <v>23</v>
      </c>
      <c r="M54" s="7" t="s">
        <v>149</v>
      </c>
      <c r="N54" s="7" t="s">
        <v>23</v>
      </c>
      <c r="O54" s="7" t="s">
        <v>23</v>
      </c>
      <c r="P54" s="7" t="s">
        <v>23</v>
      </c>
    </row>
    <row r="55" s="7" customFormat="true" ht="12.75" hidden="false" customHeight="false" outlineLevel="0" collapsed="false">
      <c r="A55" s="7" t="s">
        <v>154</v>
      </c>
      <c r="B55" s="7" t="n">
        <v>345</v>
      </c>
      <c r="C55" s="7" t="s">
        <v>23</v>
      </c>
      <c r="D55" s="7" t="s">
        <v>151</v>
      </c>
      <c r="E55" s="9" t="n">
        <v>7E-017</v>
      </c>
      <c r="F55" s="7" t="s">
        <v>152</v>
      </c>
      <c r="G55" s="9" t="n">
        <v>4E-027</v>
      </c>
      <c r="H55" s="7" t="s">
        <v>23</v>
      </c>
      <c r="I55" s="7" t="s">
        <v>23</v>
      </c>
      <c r="J55" s="7" t="s">
        <v>148</v>
      </c>
      <c r="K55" s="7" t="s">
        <v>23</v>
      </c>
      <c r="L55" s="7" t="s">
        <v>23</v>
      </c>
      <c r="M55" s="7" t="s">
        <v>149</v>
      </c>
      <c r="N55" s="7" t="s">
        <v>23</v>
      </c>
      <c r="O55" s="7" t="s">
        <v>23</v>
      </c>
      <c r="P55" s="7" t="s">
        <v>23</v>
      </c>
    </row>
    <row r="56" s="7" customFormat="true" ht="12.75" hidden="false" customHeight="false" outlineLevel="0" collapsed="false">
      <c r="A56" s="7" t="s">
        <v>155</v>
      </c>
      <c r="B56" s="7" t="n">
        <v>428</v>
      </c>
      <c r="C56" s="7" t="s">
        <v>23</v>
      </c>
      <c r="D56" s="7" t="s">
        <v>151</v>
      </c>
      <c r="E56" s="9" t="n">
        <v>4E-047</v>
      </c>
      <c r="F56" s="7" t="s">
        <v>156</v>
      </c>
      <c r="G56" s="9" t="n">
        <v>2E-060</v>
      </c>
      <c r="H56" s="7" t="s">
        <v>153</v>
      </c>
      <c r="I56" s="9" t="n">
        <v>6E-057</v>
      </c>
      <c r="J56" s="7" t="s">
        <v>148</v>
      </c>
      <c r="K56" s="7" t="s">
        <v>23</v>
      </c>
      <c r="L56" s="7" t="s">
        <v>23</v>
      </c>
      <c r="M56" s="7" t="s">
        <v>149</v>
      </c>
      <c r="N56" s="7" t="s">
        <v>23</v>
      </c>
      <c r="O56" s="7" t="s">
        <v>23</v>
      </c>
      <c r="P56" s="7" t="s">
        <v>23</v>
      </c>
    </row>
    <row r="58" customFormat="false" ht="14.25" hidden="false" customHeight="false" outlineLevel="0" collapsed="false">
      <c r="A58" s="11" t="s">
        <v>157</v>
      </c>
    </row>
    <row r="59" s="7" customFormat="true" ht="12.75" hidden="false" customHeight="false" outlineLevel="0" collapsed="false">
      <c r="A59" s="7" t="s">
        <v>158</v>
      </c>
      <c r="B59" s="7" t="n">
        <v>1727</v>
      </c>
      <c r="C59" s="7" t="s">
        <v>23</v>
      </c>
      <c r="D59" s="7" t="s">
        <v>159</v>
      </c>
      <c r="E59" s="7" t="n">
        <v>0</v>
      </c>
      <c r="F59" s="7" t="s">
        <v>160</v>
      </c>
      <c r="G59" s="7" t="n">
        <v>0</v>
      </c>
      <c r="H59" s="7" t="s">
        <v>161</v>
      </c>
      <c r="I59" s="7" t="n">
        <v>0</v>
      </c>
      <c r="J59" s="7" t="s">
        <v>148</v>
      </c>
      <c r="K59" s="7" t="s">
        <v>23</v>
      </c>
      <c r="L59" s="7" t="s">
        <v>23</v>
      </c>
      <c r="M59" s="7" t="s">
        <v>162</v>
      </c>
      <c r="N59" s="7" t="s">
        <v>23</v>
      </c>
      <c r="O59" s="7" t="s">
        <v>23</v>
      </c>
      <c r="P59" s="7" t="s">
        <v>23</v>
      </c>
    </row>
    <row r="60" s="7" customFormat="true" ht="12.75" hidden="false" customHeight="false" outlineLevel="0" collapsed="false">
      <c r="A60" s="7" t="s">
        <v>163</v>
      </c>
      <c r="B60" s="7" t="n">
        <v>296</v>
      </c>
      <c r="C60" s="7" t="s">
        <v>23</v>
      </c>
      <c r="D60" s="7" t="s">
        <v>164</v>
      </c>
      <c r="E60" s="9" t="n">
        <v>5E-012</v>
      </c>
      <c r="F60" s="7" t="s">
        <v>165</v>
      </c>
      <c r="G60" s="9" t="n">
        <v>1E-017</v>
      </c>
      <c r="H60" s="7" t="s">
        <v>166</v>
      </c>
      <c r="I60" s="9" t="n">
        <v>4E-016</v>
      </c>
      <c r="J60" s="7" t="s">
        <v>23</v>
      </c>
      <c r="K60" s="7" t="s">
        <v>23</v>
      </c>
      <c r="L60" s="7" t="s">
        <v>23</v>
      </c>
      <c r="M60" s="7" t="s">
        <v>162</v>
      </c>
      <c r="N60" s="7" t="s">
        <v>23</v>
      </c>
      <c r="O60" s="7" t="s">
        <v>23</v>
      </c>
      <c r="P60" s="7" t="s">
        <v>23</v>
      </c>
    </row>
    <row r="61" s="7" customFormat="true" ht="12.75" hidden="false" customHeight="false" outlineLevel="0" collapsed="false">
      <c r="A61" s="7" t="s">
        <v>167</v>
      </c>
      <c r="B61" s="7" t="n">
        <v>204</v>
      </c>
      <c r="C61" s="7" t="s">
        <v>23</v>
      </c>
      <c r="D61" s="7" t="s">
        <v>168</v>
      </c>
      <c r="E61" s="9" t="n">
        <v>3E-022</v>
      </c>
      <c r="F61" s="7" t="s">
        <v>169</v>
      </c>
      <c r="G61" s="9" t="n">
        <v>1E-032</v>
      </c>
      <c r="H61" s="7" t="s">
        <v>170</v>
      </c>
      <c r="I61" s="9" t="n">
        <v>2E-039</v>
      </c>
      <c r="J61" s="7" t="s">
        <v>148</v>
      </c>
      <c r="K61" s="7" t="s">
        <v>23</v>
      </c>
      <c r="L61" s="7" t="s">
        <v>23</v>
      </c>
      <c r="M61" s="7" t="s">
        <v>171</v>
      </c>
      <c r="N61" s="7" t="s">
        <v>23</v>
      </c>
      <c r="O61" s="7" t="s">
        <v>23</v>
      </c>
      <c r="P61" s="7" t="s">
        <v>23</v>
      </c>
    </row>
    <row r="62" s="7" customFormat="true" ht="12.75" hidden="false" customHeight="false" outlineLevel="0" collapsed="false">
      <c r="A62" s="7" t="s">
        <v>172</v>
      </c>
      <c r="B62" s="7" t="n">
        <v>276</v>
      </c>
      <c r="C62" s="7" t="s">
        <v>23</v>
      </c>
      <c r="D62" s="7" t="s">
        <v>173</v>
      </c>
      <c r="E62" s="9" t="n">
        <v>7E-040</v>
      </c>
      <c r="F62" s="7" t="s">
        <v>169</v>
      </c>
      <c r="G62" s="9" t="n">
        <v>6E-046</v>
      </c>
      <c r="H62" s="7" t="s">
        <v>174</v>
      </c>
      <c r="I62" s="9" t="n">
        <v>6E-046</v>
      </c>
      <c r="J62" s="7" t="s">
        <v>148</v>
      </c>
      <c r="K62" s="7" t="s">
        <v>23</v>
      </c>
      <c r="L62" s="7" t="s">
        <v>23</v>
      </c>
      <c r="M62" s="7" t="s">
        <v>162</v>
      </c>
      <c r="N62" s="7" t="s">
        <v>23</v>
      </c>
      <c r="O62" s="7" t="s">
        <v>23</v>
      </c>
      <c r="P62" s="7" t="s">
        <v>23</v>
      </c>
    </row>
    <row r="64" customFormat="false" ht="14.25" hidden="false" customHeight="false" outlineLevel="0" collapsed="false">
      <c r="A64" s="12" t="s">
        <v>175</v>
      </c>
    </row>
    <row r="65" s="7" customFormat="true" ht="12.75" hidden="false" customHeight="false" outlineLevel="0" collapsed="false">
      <c r="A65" s="7" t="s">
        <v>176</v>
      </c>
      <c r="B65" s="7" t="n">
        <v>1928</v>
      </c>
      <c r="C65" s="7" t="s">
        <v>177</v>
      </c>
      <c r="D65" s="7" t="s">
        <v>178</v>
      </c>
      <c r="E65" s="7" t="n">
        <v>0</v>
      </c>
      <c r="F65" s="7" t="s">
        <v>179</v>
      </c>
      <c r="G65" s="7" t="n">
        <v>0</v>
      </c>
      <c r="H65" s="7" t="s">
        <v>180</v>
      </c>
      <c r="I65" s="7" t="n">
        <v>0</v>
      </c>
      <c r="J65" s="7" t="s">
        <v>181</v>
      </c>
      <c r="K65" s="7" t="s">
        <v>182</v>
      </c>
      <c r="L65" s="7" t="n">
        <v>0</v>
      </c>
      <c r="M65" s="7" t="s">
        <v>183</v>
      </c>
      <c r="N65" s="7" t="s">
        <v>184</v>
      </c>
      <c r="O65" s="7" t="s">
        <v>185</v>
      </c>
      <c r="P65" s="7" t="s">
        <v>186</v>
      </c>
    </row>
    <row r="66" s="7" customFormat="true" ht="12.75" hidden="false" customHeight="false" outlineLevel="0" collapsed="false">
      <c r="A66" s="7" t="s">
        <v>187</v>
      </c>
      <c r="B66" s="7" t="n">
        <v>2318</v>
      </c>
      <c r="C66" s="7" t="s">
        <v>177</v>
      </c>
      <c r="D66" s="7" t="s">
        <v>188</v>
      </c>
      <c r="E66" s="7" t="n">
        <v>0</v>
      </c>
      <c r="F66" s="7" t="s">
        <v>189</v>
      </c>
      <c r="G66" s="7" t="n">
        <v>0</v>
      </c>
      <c r="H66" s="7" t="s">
        <v>190</v>
      </c>
      <c r="I66" s="7" t="n">
        <v>0</v>
      </c>
      <c r="J66" s="7" t="s">
        <v>181</v>
      </c>
      <c r="K66" s="7" t="s">
        <v>191</v>
      </c>
      <c r="L66" s="7" t="n">
        <v>0</v>
      </c>
      <c r="M66" s="7" t="s">
        <v>183</v>
      </c>
      <c r="N66" s="7" t="s">
        <v>184</v>
      </c>
      <c r="O66" s="7" t="s">
        <v>185</v>
      </c>
      <c r="P66" s="7" t="s">
        <v>186</v>
      </c>
    </row>
    <row r="67" s="7" customFormat="true" ht="12.75" hidden="false" customHeight="false" outlineLevel="0" collapsed="false">
      <c r="A67" s="7" t="s">
        <v>192</v>
      </c>
      <c r="B67" s="7" t="n">
        <v>2278</v>
      </c>
      <c r="C67" s="7" t="s">
        <v>177</v>
      </c>
      <c r="D67" s="7" t="s">
        <v>188</v>
      </c>
      <c r="E67" s="7" t="n">
        <v>0</v>
      </c>
      <c r="F67" s="7" t="s">
        <v>189</v>
      </c>
      <c r="G67" s="7" t="n">
        <v>0</v>
      </c>
      <c r="H67" s="7" t="s">
        <v>190</v>
      </c>
      <c r="I67" s="7" t="n">
        <v>0</v>
      </c>
      <c r="J67" s="7" t="s">
        <v>181</v>
      </c>
      <c r="K67" s="7" t="s">
        <v>191</v>
      </c>
      <c r="L67" s="7" t="n">
        <v>0</v>
      </c>
      <c r="M67" s="7" t="s">
        <v>183</v>
      </c>
      <c r="N67" s="7" t="s">
        <v>184</v>
      </c>
      <c r="O67" s="7" t="s">
        <v>185</v>
      </c>
      <c r="P67" s="7" t="s">
        <v>186</v>
      </c>
    </row>
    <row r="68" s="7" customFormat="true" ht="12.75" hidden="false" customHeight="false" outlineLevel="0" collapsed="false">
      <c r="A68" s="7" t="s">
        <v>193</v>
      </c>
      <c r="B68" s="7" t="n">
        <v>2218</v>
      </c>
      <c r="C68" s="7" t="s">
        <v>23</v>
      </c>
      <c r="D68" s="7" t="s">
        <v>194</v>
      </c>
      <c r="E68" s="7" t="n">
        <v>0</v>
      </c>
      <c r="F68" s="7" t="s">
        <v>195</v>
      </c>
      <c r="G68" s="7" t="n">
        <v>0</v>
      </c>
      <c r="H68" s="7" t="s">
        <v>196</v>
      </c>
      <c r="I68" s="7" t="n">
        <v>0</v>
      </c>
      <c r="J68" s="7" t="s">
        <v>181</v>
      </c>
      <c r="K68" s="7" t="s">
        <v>23</v>
      </c>
      <c r="L68" s="7" t="s">
        <v>23</v>
      </c>
      <c r="M68" s="7" t="s">
        <v>197</v>
      </c>
      <c r="N68" s="7" t="s">
        <v>23</v>
      </c>
      <c r="O68" s="7" t="s">
        <v>23</v>
      </c>
      <c r="P68" s="7" t="s">
        <v>23</v>
      </c>
    </row>
    <row r="69" s="7" customFormat="true" ht="12.75" hidden="false" customHeight="false" outlineLevel="0" collapsed="false">
      <c r="A69" s="7" t="s">
        <v>198</v>
      </c>
      <c r="B69" s="7" t="n">
        <v>1635</v>
      </c>
      <c r="C69" s="7" t="s">
        <v>23</v>
      </c>
      <c r="D69" s="7" t="s">
        <v>178</v>
      </c>
      <c r="E69" s="7" t="n">
        <v>0</v>
      </c>
      <c r="F69" s="7" t="s">
        <v>199</v>
      </c>
      <c r="G69" s="7" t="n">
        <v>0</v>
      </c>
      <c r="H69" s="7" t="s">
        <v>200</v>
      </c>
      <c r="I69" s="7" t="n">
        <v>0</v>
      </c>
      <c r="J69" s="7" t="s">
        <v>181</v>
      </c>
      <c r="K69" s="7" t="s">
        <v>23</v>
      </c>
      <c r="L69" s="7" t="s">
        <v>23</v>
      </c>
      <c r="M69" s="7" t="s">
        <v>183</v>
      </c>
      <c r="N69" s="7" t="s">
        <v>23</v>
      </c>
      <c r="O69" s="7" t="s">
        <v>23</v>
      </c>
      <c r="P69" s="7" t="s">
        <v>23</v>
      </c>
    </row>
    <row r="70" s="7" customFormat="true" ht="12.75" hidden="false" customHeight="false" outlineLevel="0" collapsed="false">
      <c r="A70" s="7" t="s">
        <v>201</v>
      </c>
      <c r="B70" s="7" t="n">
        <v>1998</v>
      </c>
      <c r="C70" s="7" t="s">
        <v>202</v>
      </c>
      <c r="D70" s="7" t="s">
        <v>203</v>
      </c>
      <c r="E70" s="7" t="n">
        <v>0</v>
      </c>
      <c r="F70" s="7" t="s">
        <v>204</v>
      </c>
      <c r="G70" s="7" t="n">
        <v>0</v>
      </c>
      <c r="H70" s="7" t="s">
        <v>205</v>
      </c>
      <c r="I70" s="7" t="n">
        <v>0</v>
      </c>
      <c r="J70" s="7" t="s">
        <v>181</v>
      </c>
      <c r="K70" s="7" t="s">
        <v>206</v>
      </c>
      <c r="L70" s="7" t="n">
        <v>0</v>
      </c>
      <c r="M70" s="7" t="s">
        <v>207</v>
      </c>
      <c r="N70" s="7" t="s">
        <v>208</v>
      </c>
      <c r="O70" s="7" t="s">
        <v>209</v>
      </c>
      <c r="P70" s="7" t="s">
        <v>210</v>
      </c>
    </row>
    <row r="71" s="7" customFormat="true" ht="12.75" hidden="false" customHeight="false" outlineLevel="0" collapsed="false">
      <c r="A71" s="7" t="s">
        <v>211</v>
      </c>
      <c r="B71" s="7" t="n">
        <v>2084</v>
      </c>
      <c r="C71" s="7" t="s">
        <v>23</v>
      </c>
      <c r="D71" s="7" t="s">
        <v>212</v>
      </c>
      <c r="E71" s="9" t="n">
        <v>6E-175</v>
      </c>
      <c r="F71" s="7" t="s">
        <v>213</v>
      </c>
      <c r="G71" s="7" t="n">
        <v>0</v>
      </c>
      <c r="H71" s="7" t="s">
        <v>214</v>
      </c>
      <c r="I71" s="9" t="n">
        <v>3E-178</v>
      </c>
      <c r="J71" s="7" t="s">
        <v>181</v>
      </c>
      <c r="K71" s="7" t="s">
        <v>23</v>
      </c>
      <c r="L71" s="7" t="s">
        <v>23</v>
      </c>
      <c r="M71" s="7" t="s">
        <v>215</v>
      </c>
      <c r="N71" s="7" t="s">
        <v>23</v>
      </c>
      <c r="O71" s="7" t="s">
        <v>23</v>
      </c>
      <c r="P71" s="7" t="s">
        <v>23</v>
      </c>
    </row>
    <row r="72" s="7" customFormat="true" ht="12.75" hidden="false" customHeight="false" outlineLevel="0" collapsed="false">
      <c r="A72" s="7" t="s">
        <v>216</v>
      </c>
      <c r="B72" s="7" t="n">
        <v>626</v>
      </c>
      <c r="C72" s="7" t="s">
        <v>23</v>
      </c>
      <c r="D72" s="7" t="s">
        <v>178</v>
      </c>
      <c r="E72" s="9" t="n">
        <v>5E-084</v>
      </c>
      <c r="F72" s="7" t="s">
        <v>199</v>
      </c>
      <c r="G72" s="9" t="n">
        <v>2E-128</v>
      </c>
      <c r="H72" s="7" t="s">
        <v>217</v>
      </c>
      <c r="I72" s="9" t="n">
        <v>3E-108</v>
      </c>
      <c r="J72" s="7" t="s">
        <v>181</v>
      </c>
      <c r="K72" s="7" t="s">
        <v>23</v>
      </c>
      <c r="L72" s="7" t="s">
        <v>23</v>
      </c>
      <c r="M72" s="7" t="s">
        <v>183</v>
      </c>
      <c r="N72" s="7" t="s">
        <v>23</v>
      </c>
      <c r="O72" s="7" t="s">
        <v>23</v>
      </c>
      <c r="P72" s="7" t="s">
        <v>23</v>
      </c>
    </row>
    <row r="73" s="7" customFormat="true" ht="12.75" hidden="false" customHeight="false" outlineLevel="0" collapsed="false">
      <c r="A73" s="7" t="s">
        <v>218</v>
      </c>
      <c r="B73" s="7" t="n">
        <v>592</v>
      </c>
      <c r="C73" s="7" t="s">
        <v>23</v>
      </c>
      <c r="D73" s="7" t="s">
        <v>219</v>
      </c>
      <c r="E73" s="9" t="n">
        <v>7E-031</v>
      </c>
      <c r="F73" s="7" t="s">
        <v>220</v>
      </c>
      <c r="G73" s="9" t="n">
        <v>6E-047</v>
      </c>
      <c r="H73" s="7" t="s">
        <v>221</v>
      </c>
      <c r="I73" s="9" t="n">
        <v>8E-028</v>
      </c>
      <c r="J73" s="7" t="s">
        <v>181</v>
      </c>
      <c r="K73" s="7" t="s">
        <v>23</v>
      </c>
      <c r="L73" s="7" t="s">
        <v>23</v>
      </c>
      <c r="M73" s="7" t="s">
        <v>23</v>
      </c>
      <c r="N73" s="7" t="s">
        <v>23</v>
      </c>
      <c r="O73" s="7" t="s">
        <v>23</v>
      </c>
      <c r="P73" s="7" t="s">
        <v>23</v>
      </c>
    </row>
    <row r="74" s="7" customFormat="true" ht="12.75" hidden="false" customHeight="false" outlineLevel="0" collapsed="false">
      <c r="A74" s="7" t="s">
        <v>222</v>
      </c>
      <c r="B74" s="7" t="n">
        <v>1893</v>
      </c>
      <c r="C74" s="7" t="s">
        <v>23</v>
      </c>
      <c r="D74" s="7" t="s">
        <v>219</v>
      </c>
      <c r="E74" s="7" t="n">
        <v>0</v>
      </c>
      <c r="F74" s="7" t="s">
        <v>220</v>
      </c>
      <c r="G74" s="7" t="n">
        <v>0</v>
      </c>
      <c r="H74" s="7" t="s">
        <v>223</v>
      </c>
      <c r="I74" s="7" t="n">
        <v>0</v>
      </c>
      <c r="J74" s="7" t="s">
        <v>181</v>
      </c>
      <c r="K74" s="7" t="s">
        <v>23</v>
      </c>
      <c r="L74" s="7" t="s">
        <v>23</v>
      </c>
      <c r="M74" s="7" t="s">
        <v>23</v>
      </c>
      <c r="N74" s="7" t="s">
        <v>23</v>
      </c>
      <c r="O74" s="7" t="s">
        <v>23</v>
      </c>
      <c r="P74" s="7" t="s">
        <v>23</v>
      </c>
    </row>
    <row r="75" s="7" customFormat="true" ht="12.75" hidden="false" customHeight="false" outlineLevel="0" collapsed="false">
      <c r="A75" s="7" t="s">
        <v>224</v>
      </c>
      <c r="B75" s="7" t="n">
        <v>262</v>
      </c>
      <c r="C75" s="7" t="s">
        <v>23</v>
      </c>
      <c r="D75" s="7" t="s">
        <v>23</v>
      </c>
      <c r="E75" s="7" t="s">
        <v>23</v>
      </c>
      <c r="F75" s="7" t="s">
        <v>225</v>
      </c>
      <c r="G75" s="9" t="n">
        <v>2E-022</v>
      </c>
      <c r="H75" s="7" t="s">
        <v>23</v>
      </c>
      <c r="I75" s="7" t="s">
        <v>23</v>
      </c>
      <c r="J75" s="7" t="s">
        <v>23</v>
      </c>
      <c r="K75" s="7" t="s">
        <v>23</v>
      </c>
      <c r="L75" s="7" t="s">
        <v>23</v>
      </c>
      <c r="M75" s="7" t="s">
        <v>23</v>
      </c>
      <c r="N75" s="7" t="s">
        <v>23</v>
      </c>
      <c r="O75" s="7" t="s">
        <v>23</v>
      </c>
      <c r="P75" s="7" t="s">
        <v>23</v>
      </c>
    </row>
    <row r="76" s="7" customFormat="true" ht="12.75" hidden="false" customHeight="false" outlineLevel="0" collapsed="false">
      <c r="A76" s="7" t="s">
        <v>226</v>
      </c>
      <c r="B76" s="7" t="n">
        <v>563</v>
      </c>
      <c r="C76" s="7" t="s">
        <v>23</v>
      </c>
      <c r="D76" s="7" t="s">
        <v>212</v>
      </c>
      <c r="E76" s="9" t="n">
        <v>4E-076</v>
      </c>
      <c r="F76" s="7" t="s">
        <v>227</v>
      </c>
      <c r="G76" s="9" t="n">
        <v>1E-102</v>
      </c>
      <c r="H76" s="7" t="s">
        <v>228</v>
      </c>
      <c r="I76" s="9" t="n">
        <v>2E-055</v>
      </c>
      <c r="J76" s="7" t="s">
        <v>181</v>
      </c>
      <c r="K76" s="7" t="s">
        <v>23</v>
      </c>
      <c r="L76" s="7" t="s">
        <v>23</v>
      </c>
      <c r="M76" s="7" t="s">
        <v>215</v>
      </c>
      <c r="N76" s="7" t="s">
        <v>23</v>
      </c>
      <c r="O76" s="7" t="s">
        <v>23</v>
      </c>
      <c r="P76" s="7" t="s">
        <v>23</v>
      </c>
    </row>
    <row r="77" s="7" customFormat="true" ht="12.75" hidden="false" customHeight="false" outlineLevel="0" collapsed="false">
      <c r="A77" s="7" t="s">
        <v>229</v>
      </c>
      <c r="B77" s="7" t="n">
        <v>208</v>
      </c>
      <c r="C77" s="7" t="s">
        <v>23</v>
      </c>
      <c r="D77" s="7" t="s">
        <v>23</v>
      </c>
      <c r="E77" s="7" t="s">
        <v>23</v>
      </c>
      <c r="F77" s="7" t="s">
        <v>227</v>
      </c>
      <c r="G77" s="9" t="n">
        <v>4E-025</v>
      </c>
      <c r="H77" s="7" t="s">
        <v>23</v>
      </c>
      <c r="I77" s="7" t="s">
        <v>23</v>
      </c>
      <c r="J77" s="7" t="s">
        <v>23</v>
      </c>
      <c r="K77" s="7" t="s">
        <v>23</v>
      </c>
      <c r="L77" s="7" t="s">
        <v>23</v>
      </c>
      <c r="M77" s="7" t="s">
        <v>23</v>
      </c>
      <c r="N77" s="7" t="s">
        <v>23</v>
      </c>
      <c r="O77" s="7" t="s">
        <v>23</v>
      </c>
      <c r="P77" s="7" t="s">
        <v>23</v>
      </c>
    </row>
    <row r="78" s="7" customFormat="true" ht="12.75" hidden="false" customHeight="false" outlineLevel="0" collapsed="false">
      <c r="A78" s="7" t="s">
        <v>230</v>
      </c>
      <c r="B78" s="7" t="n">
        <v>220</v>
      </c>
      <c r="C78" s="7" t="s">
        <v>23</v>
      </c>
      <c r="D78" s="7" t="s">
        <v>23</v>
      </c>
      <c r="E78" s="7" t="s">
        <v>23</v>
      </c>
      <c r="F78" s="7" t="s">
        <v>227</v>
      </c>
      <c r="G78" s="9" t="n">
        <v>1E-033</v>
      </c>
      <c r="H78" s="7" t="s">
        <v>231</v>
      </c>
      <c r="I78" s="9" t="n">
        <v>3E-027</v>
      </c>
      <c r="J78" s="7" t="s">
        <v>23</v>
      </c>
      <c r="K78" s="7" t="s">
        <v>23</v>
      </c>
      <c r="L78" s="7" t="s">
        <v>23</v>
      </c>
      <c r="M78" s="7" t="s">
        <v>23</v>
      </c>
      <c r="N78" s="7" t="s">
        <v>23</v>
      </c>
      <c r="O78" s="7" t="s">
        <v>23</v>
      </c>
      <c r="P78" s="7" t="s">
        <v>23</v>
      </c>
    </row>
    <row r="79" s="7" customFormat="true" ht="12.75" hidden="false" customHeight="false" outlineLevel="0" collapsed="false">
      <c r="A79" s="7" t="s">
        <v>232</v>
      </c>
      <c r="B79" s="7" t="n">
        <v>298</v>
      </c>
      <c r="C79" s="7" t="s">
        <v>23</v>
      </c>
      <c r="D79" s="7" t="s">
        <v>233</v>
      </c>
      <c r="E79" s="9" t="n">
        <v>1E-030</v>
      </c>
      <c r="F79" s="7" t="s">
        <v>199</v>
      </c>
      <c r="G79" s="9" t="n">
        <v>1E-041</v>
      </c>
      <c r="H79" s="7" t="s">
        <v>234</v>
      </c>
      <c r="I79" s="9" t="n">
        <v>4E-021</v>
      </c>
      <c r="J79" s="7" t="s">
        <v>181</v>
      </c>
      <c r="K79" s="7" t="s">
        <v>23</v>
      </c>
      <c r="L79" s="7" t="s">
        <v>23</v>
      </c>
      <c r="M79" s="7" t="s">
        <v>183</v>
      </c>
      <c r="N79" s="7" t="s">
        <v>23</v>
      </c>
      <c r="O79" s="7" t="s">
        <v>23</v>
      </c>
      <c r="P79" s="7" t="s">
        <v>23</v>
      </c>
    </row>
    <row r="80" s="7" customFormat="true" ht="12.75" hidden="false" customHeight="false" outlineLevel="0" collapsed="false">
      <c r="A80" s="7" t="s">
        <v>235</v>
      </c>
      <c r="B80" s="7" t="n">
        <v>2566</v>
      </c>
      <c r="C80" s="7" t="s">
        <v>23</v>
      </c>
      <c r="D80" s="7" t="s">
        <v>236</v>
      </c>
      <c r="E80" s="9" t="n">
        <v>7E-167</v>
      </c>
      <c r="F80" s="7" t="s">
        <v>237</v>
      </c>
      <c r="G80" s="7" t="n">
        <v>0</v>
      </c>
      <c r="H80" s="7" t="s">
        <v>238</v>
      </c>
      <c r="I80" s="9" t="n">
        <v>1E-179</v>
      </c>
      <c r="J80" s="7" t="s">
        <v>181</v>
      </c>
      <c r="K80" s="7" t="s">
        <v>23</v>
      </c>
      <c r="L80" s="7" t="s">
        <v>23</v>
      </c>
      <c r="M80" s="7" t="s">
        <v>215</v>
      </c>
      <c r="N80" s="7" t="s">
        <v>23</v>
      </c>
      <c r="O80" s="7" t="s">
        <v>23</v>
      </c>
      <c r="P80" s="7" t="s">
        <v>23</v>
      </c>
    </row>
    <row r="81" s="7" customFormat="true" ht="12.75" hidden="false" customHeight="false" outlineLevel="0" collapsed="false">
      <c r="A81" s="7" t="s">
        <v>239</v>
      </c>
      <c r="B81" s="7" t="n">
        <v>2292</v>
      </c>
      <c r="C81" s="7" t="s">
        <v>23</v>
      </c>
      <c r="D81" s="7" t="s">
        <v>236</v>
      </c>
      <c r="E81" s="7" t="n">
        <v>0</v>
      </c>
      <c r="F81" s="7" t="s">
        <v>237</v>
      </c>
      <c r="G81" s="7" t="n">
        <v>0</v>
      </c>
      <c r="H81" s="7" t="s">
        <v>238</v>
      </c>
      <c r="I81" s="7" t="n">
        <v>0</v>
      </c>
      <c r="J81" s="7" t="s">
        <v>181</v>
      </c>
      <c r="K81" s="7" t="s">
        <v>23</v>
      </c>
      <c r="L81" s="7" t="s">
        <v>23</v>
      </c>
      <c r="M81" s="7" t="s">
        <v>215</v>
      </c>
      <c r="N81" s="7" t="s">
        <v>23</v>
      </c>
      <c r="O81" s="7" t="s">
        <v>23</v>
      </c>
      <c r="P81" s="7" t="s">
        <v>23</v>
      </c>
    </row>
    <row r="82" s="7" customFormat="true" ht="12.75" hidden="false" customHeight="false" outlineLevel="0" collapsed="false">
      <c r="A82" s="7" t="s">
        <v>240</v>
      </c>
      <c r="B82" s="7" t="n">
        <v>2333</v>
      </c>
      <c r="C82" s="7" t="s">
        <v>23</v>
      </c>
      <c r="D82" s="7" t="s">
        <v>236</v>
      </c>
      <c r="E82" s="7" t="n">
        <v>0</v>
      </c>
      <c r="F82" s="7" t="s">
        <v>241</v>
      </c>
      <c r="G82" s="7" t="n">
        <v>0</v>
      </c>
      <c r="H82" s="7" t="s">
        <v>242</v>
      </c>
      <c r="I82" s="7" t="n">
        <v>0</v>
      </c>
      <c r="J82" s="7" t="s">
        <v>181</v>
      </c>
      <c r="K82" s="7" t="s">
        <v>23</v>
      </c>
      <c r="L82" s="7" t="s">
        <v>23</v>
      </c>
      <c r="M82" s="7" t="s">
        <v>215</v>
      </c>
      <c r="N82" s="7" t="s">
        <v>23</v>
      </c>
      <c r="O82" s="7" t="s">
        <v>23</v>
      </c>
      <c r="P82" s="7" t="s">
        <v>23</v>
      </c>
    </row>
    <row r="83" s="7" customFormat="true" ht="12.75" hidden="false" customHeight="false" outlineLevel="0" collapsed="false">
      <c r="A83" s="7" t="s">
        <v>243</v>
      </c>
      <c r="B83" s="7" t="n">
        <v>2635</v>
      </c>
      <c r="C83" s="7" t="s">
        <v>23</v>
      </c>
      <c r="D83" s="7" t="s">
        <v>236</v>
      </c>
      <c r="E83" s="9" t="n">
        <v>6E-136</v>
      </c>
      <c r="F83" s="7" t="s">
        <v>237</v>
      </c>
      <c r="G83" s="7" t="n">
        <v>0</v>
      </c>
      <c r="H83" s="7" t="s">
        <v>238</v>
      </c>
      <c r="I83" s="9" t="n">
        <v>6E-150</v>
      </c>
      <c r="J83" s="7" t="s">
        <v>181</v>
      </c>
      <c r="K83" s="7" t="s">
        <v>23</v>
      </c>
      <c r="L83" s="7" t="s">
        <v>23</v>
      </c>
      <c r="M83" s="7" t="s">
        <v>215</v>
      </c>
      <c r="N83" s="7" t="s">
        <v>23</v>
      </c>
      <c r="O83" s="7" t="s">
        <v>23</v>
      </c>
      <c r="P83" s="7" t="s">
        <v>23</v>
      </c>
    </row>
    <row r="84" s="7" customFormat="true" ht="12.75" hidden="false" customHeight="false" outlineLevel="0" collapsed="false">
      <c r="A84" s="7" t="s">
        <v>244</v>
      </c>
      <c r="B84" s="7" t="n">
        <v>2361</v>
      </c>
      <c r="C84" s="7" t="s">
        <v>23</v>
      </c>
      <c r="D84" s="7" t="s">
        <v>236</v>
      </c>
      <c r="E84" s="9" t="n">
        <v>5E-137</v>
      </c>
      <c r="F84" s="7" t="s">
        <v>237</v>
      </c>
      <c r="G84" s="7" t="n">
        <v>0</v>
      </c>
      <c r="H84" s="7" t="s">
        <v>238</v>
      </c>
      <c r="I84" s="9" t="n">
        <v>5E-151</v>
      </c>
      <c r="J84" s="7" t="s">
        <v>181</v>
      </c>
      <c r="K84" s="7" t="s">
        <v>23</v>
      </c>
      <c r="L84" s="7" t="s">
        <v>23</v>
      </c>
      <c r="M84" s="7" t="s">
        <v>215</v>
      </c>
      <c r="N84" s="7" t="s">
        <v>23</v>
      </c>
      <c r="O84" s="7" t="s">
        <v>23</v>
      </c>
      <c r="P84" s="7" t="s">
        <v>23</v>
      </c>
    </row>
    <row r="85" s="7" customFormat="true" ht="12.75" hidden="false" customHeight="false" outlineLevel="0" collapsed="false">
      <c r="A85" s="7" t="s">
        <v>245</v>
      </c>
      <c r="B85" s="7" t="n">
        <v>2552</v>
      </c>
      <c r="C85" s="7" t="s">
        <v>23</v>
      </c>
      <c r="D85" s="7" t="s">
        <v>236</v>
      </c>
      <c r="E85" s="9" t="n">
        <v>1E-109</v>
      </c>
      <c r="F85" s="7" t="s">
        <v>237</v>
      </c>
      <c r="G85" s="9" t="n">
        <v>8E-154</v>
      </c>
      <c r="H85" s="7" t="s">
        <v>238</v>
      </c>
      <c r="I85" s="9" t="n">
        <v>5E-125</v>
      </c>
      <c r="J85" s="7" t="s">
        <v>181</v>
      </c>
      <c r="K85" s="7" t="s">
        <v>23</v>
      </c>
      <c r="L85" s="7" t="s">
        <v>23</v>
      </c>
      <c r="M85" s="7" t="s">
        <v>215</v>
      </c>
      <c r="N85" s="7" t="s">
        <v>23</v>
      </c>
      <c r="O85" s="7" t="s">
        <v>23</v>
      </c>
      <c r="P85" s="7" t="s">
        <v>23</v>
      </c>
    </row>
    <row r="86" s="7" customFormat="true" ht="12.75" hidden="false" customHeight="false" outlineLevel="0" collapsed="false">
      <c r="A86" s="7" t="s">
        <v>246</v>
      </c>
      <c r="B86" s="7" t="n">
        <v>2278</v>
      </c>
      <c r="C86" s="7" t="s">
        <v>23</v>
      </c>
      <c r="D86" s="7" t="s">
        <v>236</v>
      </c>
      <c r="E86" s="9" t="n">
        <v>1E-110</v>
      </c>
      <c r="F86" s="7" t="s">
        <v>237</v>
      </c>
      <c r="G86" s="9" t="n">
        <v>7E-154</v>
      </c>
      <c r="H86" s="7" t="s">
        <v>238</v>
      </c>
      <c r="I86" s="9" t="n">
        <v>4E-126</v>
      </c>
      <c r="J86" s="7" t="s">
        <v>181</v>
      </c>
      <c r="K86" s="7" t="s">
        <v>23</v>
      </c>
      <c r="L86" s="7" t="s">
        <v>23</v>
      </c>
      <c r="M86" s="7" t="s">
        <v>215</v>
      </c>
      <c r="N86" s="7" t="s">
        <v>23</v>
      </c>
      <c r="O86" s="7" t="s">
        <v>23</v>
      </c>
      <c r="P86" s="7" t="s">
        <v>23</v>
      </c>
    </row>
    <row r="87" s="7" customFormat="true" ht="12.75" hidden="false" customHeight="false" outlineLevel="0" collapsed="false">
      <c r="A87" s="7" t="s">
        <v>247</v>
      </c>
      <c r="B87" s="7" t="n">
        <v>2401</v>
      </c>
      <c r="C87" s="7" t="s">
        <v>23</v>
      </c>
      <c r="D87" s="7" t="s">
        <v>236</v>
      </c>
      <c r="E87" s="9" t="n">
        <v>1E-140</v>
      </c>
      <c r="F87" s="7" t="s">
        <v>237</v>
      </c>
      <c r="G87" s="7" t="n">
        <v>0</v>
      </c>
      <c r="H87" s="7" t="s">
        <v>238</v>
      </c>
      <c r="I87" s="9" t="n">
        <v>6E-155</v>
      </c>
      <c r="J87" s="7" t="s">
        <v>181</v>
      </c>
      <c r="K87" s="7" t="s">
        <v>23</v>
      </c>
      <c r="L87" s="7" t="s">
        <v>23</v>
      </c>
      <c r="M87" s="7" t="s">
        <v>215</v>
      </c>
      <c r="N87" s="7" t="s">
        <v>23</v>
      </c>
      <c r="O87" s="7" t="s">
        <v>23</v>
      </c>
      <c r="P87" s="7" t="s">
        <v>23</v>
      </c>
    </row>
    <row r="88" s="7" customFormat="true" ht="12.75" hidden="false" customHeight="false" outlineLevel="0" collapsed="false">
      <c r="A88" s="7" t="s">
        <v>248</v>
      </c>
      <c r="B88" s="7" t="n">
        <v>2127</v>
      </c>
      <c r="C88" s="7" t="s">
        <v>23</v>
      </c>
      <c r="D88" s="7" t="s">
        <v>236</v>
      </c>
      <c r="E88" s="7" t="n">
        <v>0</v>
      </c>
      <c r="F88" s="7" t="s">
        <v>237</v>
      </c>
      <c r="G88" s="7" t="n">
        <v>0</v>
      </c>
      <c r="H88" s="7" t="s">
        <v>238</v>
      </c>
      <c r="I88" s="9" t="n">
        <v>4E-156</v>
      </c>
      <c r="J88" s="7" t="s">
        <v>181</v>
      </c>
      <c r="K88" s="7" t="s">
        <v>23</v>
      </c>
      <c r="L88" s="7" t="s">
        <v>23</v>
      </c>
      <c r="M88" s="7" t="s">
        <v>215</v>
      </c>
      <c r="N88" s="7" t="s">
        <v>23</v>
      </c>
      <c r="O88" s="7" t="s">
        <v>23</v>
      </c>
      <c r="P88" s="7" t="s">
        <v>23</v>
      </c>
    </row>
    <row r="90" customFormat="false" ht="14.25" hidden="false" customHeight="false" outlineLevel="0" collapsed="false">
      <c r="A90" s="11" t="s">
        <v>249</v>
      </c>
    </row>
    <row r="91" s="7" customFormat="true" ht="12.75" hidden="false" customHeight="false" outlineLevel="0" collapsed="false">
      <c r="A91" s="7" t="s">
        <v>250</v>
      </c>
      <c r="B91" s="7" t="n">
        <v>1622</v>
      </c>
      <c r="C91" s="7" t="s">
        <v>23</v>
      </c>
      <c r="D91" s="7" t="s">
        <v>251</v>
      </c>
      <c r="E91" s="7" t="n">
        <v>0</v>
      </c>
      <c r="F91" s="7" t="s">
        <v>252</v>
      </c>
      <c r="G91" s="7" t="n">
        <v>0</v>
      </c>
      <c r="H91" s="7" t="s">
        <v>253</v>
      </c>
      <c r="I91" s="9" t="n">
        <v>2E-149</v>
      </c>
      <c r="J91" s="7" t="s">
        <v>23</v>
      </c>
      <c r="K91" s="7" t="s">
        <v>23</v>
      </c>
      <c r="L91" s="7" t="s">
        <v>23</v>
      </c>
      <c r="M91" s="7" t="s">
        <v>254</v>
      </c>
      <c r="N91" s="7" t="s">
        <v>23</v>
      </c>
      <c r="O91" s="7" t="s">
        <v>23</v>
      </c>
      <c r="P91" s="7" t="s">
        <v>23</v>
      </c>
    </row>
    <row r="92" s="7" customFormat="true" ht="12.75" hidden="false" customHeight="false" outlineLevel="0" collapsed="false">
      <c r="A92" s="7" t="s">
        <v>255</v>
      </c>
      <c r="B92" s="7" t="n">
        <v>687</v>
      </c>
      <c r="C92" s="7" t="s">
        <v>23</v>
      </c>
      <c r="D92" s="7" t="s">
        <v>256</v>
      </c>
      <c r="E92" s="9" t="n">
        <v>2E-112</v>
      </c>
      <c r="F92" s="7" t="s">
        <v>257</v>
      </c>
      <c r="G92" s="9" t="n">
        <v>3E-120</v>
      </c>
      <c r="H92" s="7" t="s">
        <v>258</v>
      </c>
      <c r="I92" s="9" t="n">
        <v>2E-095</v>
      </c>
      <c r="J92" s="7" t="s">
        <v>23</v>
      </c>
      <c r="K92" s="7" t="s">
        <v>23</v>
      </c>
      <c r="L92" s="7" t="s">
        <v>23</v>
      </c>
      <c r="M92" s="7" t="s">
        <v>254</v>
      </c>
      <c r="N92" s="7" t="s">
        <v>23</v>
      </c>
      <c r="O92" s="7" t="s">
        <v>23</v>
      </c>
      <c r="P92" s="7" t="s">
        <v>23</v>
      </c>
    </row>
    <row r="93" s="7" customFormat="true" ht="12.75" hidden="false" customHeight="false" outlineLevel="0" collapsed="false">
      <c r="A93" s="7" t="s">
        <v>259</v>
      </c>
      <c r="B93" s="7" t="n">
        <v>225</v>
      </c>
      <c r="C93" s="7" t="s">
        <v>23</v>
      </c>
      <c r="D93" s="7" t="s">
        <v>23</v>
      </c>
      <c r="E93" s="7" t="s">
        <v>23</v>
      </c>
      <c r="F93" s="7" t="s">
        <v>260</v>
      </c>
      <c r="G93" s="9" t="n">
        <v>1E-029</v>
      </c>
      <c r="H93" s="7" t="s">
        <v>261</v>
      </c>
      <c r="I93" s="9" t="n">
        <v>2E-034</v>
      </c>
      <c r="J93" s="7" t="s">
        <v>23</v>
      </c>
      <c r="K93" s="7" t="s">
        <v>23</v>
      </c>
      <c r="L93" s="7" t="s">
        <v>23</v>
      </c>
      <c r="M93" s="7" t="s">
        <v>23</v>
      </c>
      <c r="N93" s="7" t="s">
        <v>23</v>
      </c>
      <c r="O93" s="7" t="s">
        <v>23</v>
      </c>
      <c r="P93" s="7" t="s">
        <v>23</v>
      </c>
    </row>
    <row r="94" s="7" customFormat="true" ht="12.75" hidden="false" customHeight="false" outlineLevel="0" collapsed="false">
      <c r="A94" s="7" t="s">
        <v>262</v>
      </c>
      <c r="B94" s="7" t="n">
        <v>630</v>
      </c>
      <c r="C94" s="7" t="s">
        <v>23</v>
      </c>
      <c r="D94" s="7" t="s">
        <v>23</v>
      </c>
      <c r="E94" s="7" t="s">
        <v>23</v>
      </c>
      <c r="F94" s="7" t="s">
        <v>260</v>
      </c>
      <c r="G94" s="9" t="n">
        <v>2E-062</v>
      </c>
      <c r="H94" s="7" t="s">
        <v>263</v>
      </c>
      <c r="I94" s="9" t="n">
        <v>3E-058</v>
      </c>
      <c r="J94" s="7" t="s">
        <v>23</v>
      </c>
      <c r="K94" s="7" t="s">
        <v>23</v>
      </c>
      <c r="L94" s="7" t="s">
        <v>23</v>
      </c>
      <c r="M94" s="7" t="s">
        <v>23</v>
      </c>
      <c r="N94" s="7" t="s">
        <v>23</v>
      </c>
      <c r="O94" s="7" t="s">
        <v>23</v>
      </c>
      <c r="P94" s="7" t="s">
        <v>23</v>
      </c>
    </row>
    <row r="96" customFormat="false" ht="14.25" hidden="false" customHeight="false" outlineLevel="0" collapsed="false">
      <c r="A96" s="11" t="s">
        <v>264</v>
      </c>
    </row>
    <row r="97" s="7" customFormat="true" ht="12.75" hidden="false" customHeight="false" outlineLevel="0" collapsed="false">
      <c r="A97" s="7" t="s">
        <v>265</v>
      </c>
      <c r="B97" s="7" t="n">
        <v>1053</v>
      </c>
      <c r="C97" s="7" t="s">
        <v>23</v>
      </c>
      <c r="D97" s="7" t="s">
        <v>23</v>
      </c>
      <c r="E97" s="7" t="s">
        <v>23</v>
      </c>
      <c r="F97" s="7" t="s">
        <v>266</v>
      </c>
      <c r="G97" s="9" t="n">
        <v>2E-111</v>
      </c>
      <c r="H97" s="7" t="s">
        <v>267</v>
      </c>
      <c r="I97" s="9" t="n">
        <v>2E-111</v>
      </c>
      <c r="J97" s="7" t="s">
        <v>23</v>
      </c>
      <c r="K97" s="7" t="s">
        <v>23</v>
      </c>
      <c r="L97" s="7" t="s">
        <v>23</v>
      </c>
      <c r="M97" s="7" t="s">
        <v>23</v>
      </c>
      <c r="N97" s="7" t="s">
        <v>23</v>
      </c>
      <c r="O97" s="7" t="s">
        <v>23</v>
      </c>
      <c r="P97" s="7" t="s">
        <v>23</v>
      </c>
    </row>
    <row r="98" s="7" customFormat="true" ht="12.75" hidden="false" customHeight="false" outlineLevel="0" collapsed="false">
      <c r="A98" s="7" t="s">
        <v>268</v>
      </c>
      <c r="B98" s="7" t="n">
        <v>1303</v>
      </c>
      <c r="C98" s="7" t="s">
        <v>23</v>
      </c>
      <c r="D98" s="7" t="s">
        <v>23</v>
      </c>
      <c r="E98" s="7" t="s">
        <v>23</v>
      </c>
      <c r="F98" s="7" t="s">
        <v>269</v>
      </c>
      <c r="G98" s="9" t="n">
        <v>1E-146</v>
      </c>
      <c r="H98" s="7" t="s">
        <v>270</v>
      </c>
      <c r="I98" s="9" t="n">
        <v>6E-093</v>
      </c>
      <c r="J98" s="7" t="s">
        <v>23</v>
      </c>
      <c r="K98" s="7" t="s">
        <v>23</v>
      </c>
      <c r="L98" s="7" t="s">
        <v>23</v>
      </c>
      <c r="M98" s="7" t="s">
        <v>23</v>
      </c>
      <c r="N98" s="7" t="s">
        <v>23</v>
      </c>
      <c r="O98" s="7" t="s">
        <v>23</v>
      </c>
      <c r="P98" s="7" t="s">
        <v>23</v>
      </c>
    </row>
    <row r="99" s="7" customFormat="true" ht="12.75" hidden="false" customHeight="false" outlineLevel="0" collapsed="false">
      <c r="A99" s="7" t="s">
        <v>271</v>
      </c>
      <c r="B99" s="7" t="n">
        <v>1113</v>
      </c>
      <c r="C99" s="7" t="s">
        <v>23</v>
      </c>
      <c r="D99" s="7" t="s">
        <v>23</v>
      </c>
      <c r="E99" s="7" t="s">
        <v>23</v>
      </c>
      <c r="F99" s="7" t="s">
        <v>269</v>
      </c>
      <c r="G99" s="9" t="n">
        <v>8E-127</v>
      </c>
      <c r="H99" s="7" t="s">
        <v>270</v>
      </c>
      <c r="I99" s="9" t="n">
        <v>1E-072</v>
      </c>
      <c r="J99" s="7" t="s">
        <v>23</v>
      </c>
      <c r="K99" s="7" t="s">
        <v>23</v>
      </c>
      <c r="L99" s="7" t="s">
        <v>23</v>
      </c>
      <c r="M99" s="7" t="s">
        <v>23</v>
      </c>
      <c r="N99" s="7" t="s">
        <v>23</v>
      </c>
      <c r="O99" s="7" t="s">
        <v>23</v>
      </c>
      <c r="P99" s="7" t="s">
        <v>23</v>
      </c>
    </row>
    <row r="100" s="7" customFormat="true" ht="12.75" hidden="false" customHeight="false" outlineLevel="0" collapsed="false">
      <c r="A100" s="7" t="s">
        <v>272</v>
      </c>
      <c r="B100" s="7" t="n">
        <v>1480</v>
      </c>
      <c r="C100" s="7" t="s">
        <v>23</v>
      </c>
      <c r="D100" s="7" t="s">
        <v>273</v>
      </c>
      <c r="E100" s="9" t="n">
        <v>1E-128</v>
      </c>
      <c r="F100" s="7" t="s">
        <v>274</v>
      </c>
      <c r="G100" s="9" t="n">
        <v>3E-128</v>
      </c>
      <c r="H100" s="7" t="s">
        <v>275</v>
      </c>
      <c r="I100" s="9" t="n">
        <v>2E-113</v>
      </c>
      <c r="J100" s="7" t="s">
        <v>23</v>
      </c>
      <c r="K100" s="7" t="s">
        <v>23</v>
      </c>
      <c r="L100" s="7" t="s">
        <v>23</v>
      </c>
      <c r="M100" s="7" t="s">
        <v>276</v>
      </c>
      <c r="N100" s="7" t="s">
        <v>23</v>
      </c>
      <c r="O100" s="7" t="s">
        <v>23</v>
      </c>
      <c r="P100" s="7" t="s">
        <v>23</v>
      </c>
    </row>
    <row r="102" customFormat="false" ht="14.25" hidden="false" customHeight="false" outlineLevel="0" collapsed="false">
      <c r="A102" s="11" t="s">
        <v>277</v>
      </c>
    </row>
    <row r="103" s="7" customFormat="true" ht="12.75" hidden="false" customHeight="false" outlineLevel="0" collapsed="false">
      <c r="A103" s="7" t="s">
        <v>278</v>
      </c>
      <c r="B103" s="7" t="n">
        <v>1550</v>
      </c>
      <c r="C103" s="7" t="s">
        <v>23</v>
      </c>
      <c r="D103" s="7" t="s">
        <v>279</v>
      </c>
      <c r="E103" s="9" t="n">
        <v>4E-069</v>
      </c>
      <c r="F103" s="7" t="s">
        <v>280</v>
      </c>
      <c r="G103" s="7" t="n">
        <v>0</v>
      </c>
      <c r="H103" s="7" t="s">
        <v>281</v>
      </c>
      <c r="I103" s="9" t="n">
        <v>1E-057</v>
      </c>
      <c r="J103" s="7" t="s">
        <v>282</v>
      </c>
      <c r="K103" s="7" t="s">
        <v>23</v>
      </c>
      <c r="L103" s="7" t="s">
        <v>23</v>
      </c>
      <c r="M103" s="7" t="s">
        <v>283</v>
      </c>
      <c r="N103" s="7" t="s">
        <v>23</v>
      </c>
      <c r="O103" s="7" t="s">
        <v>23</v>
      </c>
      <c r="P103" s="7" t="s">
        <v>23</v>
      </c>
    </row>
    <row r="104" s="7" customFormat="true" ht="12.75" hidden="false" customHeight="false" outlineLevel="0" collapsed="false">
      <c r="A104" s="7" t="s">
        <v>284</v>
      </c>
      <c r="B104" s="7" t="n">
        <v>1555</v>
      </c>
      <c r="C104" s="7" t="s">
        <v>23</v>
      </c>
      <c r="D104" s="7" t="s">
        <v>285</v>
      </c>
      <c r="E104" s="9" t="n">
        <v>1E-139</v>
      </c>
      <c r="F104" s="7" t="s">
        <v>286</v>
      </c>
      <c r="G104" s="9" t="n">
        <v>1E-154</v>
      </c>
      <c r="H104" s="7" t="s">
        <v>287</v>
      </c>
      <c r="I104" s="9" t="n">
        <v>1E-072</v>
      </c>
      <c r="J104" s="7" t="s">
        <v>282</v>
      </c>
      <c r="K104" s="7" t="s">
        <v>23</v>
      </c>
      <c r="L104" s="7" t="s">
        <v>23</v>
      </c>
      <c r="M104" s="7" t="s">
        <v>288</v>
      </c>
      <c r="N104" s="7" t="s">
        <v>23</v>
      </c>
      <c r="O104" s="7" t="s">
        <v>23</v>
      </c>
      <c r="P104" s="7" t="s">
        <v>23</v>
      </c>
    </row>
    <row r="105" s="7" customFormat="true" ht="12.75" hidden="false" customHeight="false" outlineLevel="0" collapsed="false">
      <c r="A105" s="7" t="s">
        <v>289</v>
      </c>
      <c r="B105" s="7" t="n">
        <v>1710</v>
      </c>
      <c r="C105" s="7" t="s">
        <v>23</v>
      </c>
      <c r="D105" s="7" t="s">
        <v>285</v>
      </c>
      <c r="E105" s="7" t="n">
        <v>0</v>
      </c>
      <c r="F105" s="7" t="s">
        <v>286</v>
      </c>
      <c r="G105" s="7" t="n">
        <v>0</v>
      </c>
      <c r="H105" s="7" t="s">
        <v>287</v>
      </c>
      <c r="I105" s="9" t="n">
        <v>4E-072</v>
      </c>
      <c r="J105" s="7" t="s">
        <v>282</v>
      </c>
      <c r="K105" s="7" t="s">
        <v>23</v>
      </c>
      <c r="L105" s="7" t="s">
        <v>23</v>
      </c>
      <c r="M105" s="7" t="s">
        <v>288</v>
      </c>
      <c r="N105" s="7" t="s">
        <v>23</v>
      </c>
      <c r="O105" s="7" t="s">
        <v>23</v>
      </c>
      <c r="P105" s="7" t="s">
        <v>23</v>
      </c>
    </row>
    <row r="106" s="7" customFormat="true" ht="12.75" hidden="false" customHeight="false" outlineLevel="0" collapsed="false">
      <c r="A106" s="7" t="s">
        <v>290</v>
      </c>
      <c r="B106" s="7" t="n">
        <v>350</v>
      </c>
      <c r="C106" s="7" t="s">
        <v>23</v>
      </c>
      <c r="D106" s="7" t="s">
        <v>23</v>
      </c>
      <c r="E106" s="7" t="s">
        <v>23</v>
      </c>
      <c r="F106" s="7" t="s">
        <v>280</v>
      </c>
      <c r="G106" s="9" t="n">
        <v>4E-016</v>
      </c>
      <c r="H106" s="7" t="s">
        <v>23</v>
      </c>
      <c r="I106" s="7" t="s">
        <v>23</v>
      </c>
      <c r="J106" s="7" t="s">
        <v>23</v>
      </c>
      <c r="K106" s="7" t="s">
        <v>23</v>
      </c>
      <c r="L106" s="7" t="s">
        <v>23</v>
      </c>
      <c r="M106" s="7" t="s">
        <v>23</v>
      </c>
      <c r="N106" s="7" t="s">
        <v>23</v>
      </c>
      <c r="O106" s="7" t="s">
        <v>23</v>
      </c>
      <c r="P106" s="7" t="s">
        <v>23</v>
      </c>
    </row>
    <row r="107" s="7" customFormat="true" ht="12.75" hidden="false" customHeight="false" outlineLevel="0" collapsed="false">
      <c r="A107" s="7" t="s">
        <v>291</v>
      </c>
      <c r="B107" s="7" t="n">
        <v>339</v>
      </c>
      <c r="C107" s="7" t="s">
        <v>23</v>
      </c>
      <c r="D107" s="7" t="s">
        <v>292</v>
      </c>
      <c r="E107" s="9" t="n">
        <v>5E-048</v>
      </c>
      <c r="F107" s="7" t="s">
        <v>293</v>
      </c>
      <c r="G107" s="9" t="n">
        <v>2E-053</v>
      </c>
      <c r="H107" s="7" t="s">
        <v>294</v>
      </c>
      <c r="I107" s="9" t="n">
        <v>7E-043</v>
      </c>
      <c r="J107" s="7" t="s">
        <v>282</v>
      </c>
      <c r="K107" s="7" t="s">
        <v>23</v>
      </c>
      <c r="L107" s="7" t="s">
        <v>23</v>
      </c>
      <c r="M107" s="7" t="s">
        <v>295</v>
      </c>
      <c r="N107" s="7" t="s">
        <v>23</v>
      </c>
      <c r="O107" s="7" t="s">
        <v>23</v>
      </c>
      <c r="P107" s="7" t="s">
        <v>23</v>
      </c>
    </row>
    <row r="108" s="7" customFormat="true" ht="12.75" hidden="false" customHeight="false" outlineLevel="0" collapsed="false">
      <c r="A108" s="7" t="s">
        <v>296</v>
      </c>
      <c r="B108" s="7" t="n">
        <v>477</v>
      </c>
      <c r="C108" s="7" t="s">
        <v>23</v>
      </c>
      <c r="D108" s="7" t="s">
        <v>292</v>
      </c>
      <c r="E108" s="9" t="n">
        <v>3E-088</v>
      </c>
      <c r="F108" s="7" t="s">
        <v>297</v>
      </c>
      <c r="G108" s="9" t="n">
        <v>6E-103</v>
      </c>
      <c r="H108" s="7" t="s">
        <v>298</v>
      </c>
      <c r="I108" s="9" t="n">
        <v>3E-054</v>
      </c>
      <c r="J108" s="7" t="s">
        <v>282</v>
      </c>
      <c r="K108" s="7" t="s">
        <v>23</v>
      </c>
      <c r="L108" s="7" t="s">
        <v>23</v>
      </c>
      <c r="M108" s="7" t="s">
        <v>295</v>
      </c>
      <c r="N108" s="7" t="s">
        <v>23</v>
      </c>
      <c r="O108" s="7" t="s">
        <v>23</v>
      </c>
      <c r="P108" s="7" t="s">
        <v>23</v>
      </c>
    </row>
    <row r="109" s="7" customFormat="true" ht="12.75" hidden="false" customHeight="false" outlineLevel="0" collapsed="false">
      <c r="A109" s="7" t="s">
        <v>299</v>
      </c>
      <c r="B109" s="7" t="n">
        <v>227</v>
      </c>
      <c r="C109" s="7" t="s">
        <v>23</v>
      </c>
      <c r="D109" s="7" t="s">
        <v>292</v>
      </c>
      <c r="E109" s="9" t="n">
        <v>4E-037</v>
      </c>
      <c r="F109" s="7" t="s">
        <v>297</v>
      </c>
      <c r="G109" s="9" t="n">
        <v>3E-048</v>
      </c>
      <c r="H109" s="7" t="s">
        <v>294</v>
      </c>
      <c r="I109" s="9" t="n">
        <v>2E-029</v>
      </c>
      <c r="J109" s="7" t="s">
        <v>282</v>
      </c>
      <c r="K109" s="7" t="s">
        <v>23</v>
      </c>
      <c r="L109" s="7" t="s">
        <v>23</v>
      </c>
      <c r="M109" s="7" t="s">
        <v>295</v>
      </c>
      <c r="N109" s="7" t="s">
        <v>23</v>
      </c>
      <c r="O109" s="7" t="s">
        <v>23</v>
      </c>
      <c r="P109" s="7" t="s">
        <v>23</v>
      </c>
    </row>
    <row r="110" s="7" customFormat="true" ht="12.75" hidden="false" customHeight="false" outlineLevel="0" collapsed="false">
      <c r="A110" s="7" t="s">
        <v>300</v>
      </c>
      <c r="B110" s="7" t="n">
        <v>380</v>
      </c>
      <c r="C110" s="7" t="s">
        <v>23</v>
      </c>
      <c r="D110" s="7" t="s">
        <v>292</v>
      </c>
      <c r="E110" s="9" t="n">
        <v>4E-030</v>
      </c>
      <c r="F110" s="7" t="s">
        <v>297</v>
      </c>
      <c r="G110" s="9" t="n">
        <v>3E-041</v>
      </c>
      <c r="H110" s="7" t="s">
        <v>294</v>
      </c>
      <c r="I110" s="9" t="n">
        <v>3E-022</v>
      </c>
      <c r="J110" s="7" t="s">
        <v>23</v>
      </c>
      <c r="K110" s="7" t="s">
        <v>23</v>
      </c>
      <c r="L110" s="7" t="s">
        <v>23</v>
      </c>
      <c r="M110" s="7" t="s">
        <v>295</v>
      </c>
      <c r="N110" s="7" t="s">
        <v>23</v>
      </c>
      <c r="O110" s="7" t="s">
        <v>23</v>
      </c>
      <c r="P110" s="7" t="s">
        <v>23</v>
      </c>
    </row>
    <row r="111" s="7" customFormat="true" ht="12.75" hidden="false" customHeight="false" outlineLevel="0" collapsed="false">
      <c r="A111" s="7" t="s">
        <v>301</v>
      </c>
      <c r="B111" s="7" t="n">
        <v>616</v>
      </c>
      <c r="C111" s="7" t="s">
        <v>23</v>
      </c>
      <c r="D111" s="7" t="s">
        <v>23</v>
      </c>
      <c r="E111" s="7" t="s">
        <v>23</v>
      </c>
      <c r="F111" s="7" t="s">
        <v>302</v>
      </c>
      <c r="G111" s="9" t="n">
        <v>3E-110</v>
      </c>
      <c r="H111" s="7" t="s">
        <v>303</v>
      </c>
      <c r="I111" s="9" t="n">
        <v>3E-040</v>
      </c>
      <c r="J111" s="7" t="s">
        <v>282</v>
      </c>
      <c r="K111" s="7" t="s">
        <v>23</v>
      </c>
      <c r="L111" s="7" t="s">
        <v>23</v>
      </c>
      <c r="M111" s="7" t="s">
        <v>23</v>
      </c>
      <c r="N111" s="7" t="s">
        <v>23</v>
      </c>
      <c r="O111" s="7" t="s">
        <v>23</v>
      </c>
      <c r="P111" s="7" t="s">
        <v>23</v>
      </c>
    </row>
    <row r="112" s="7" customFormat="true" ht="12.75" hidden="false" customHeight="false" outlineLevel="0" collapsed="false">
      <c r="A112" s="7" t="s">
        <v>304</v>
      </c>
      <c r="B112" s="7" t="n">
        <v>661</v>
      </c>
      <c r="C112" s="7" t="s">
        <v>23</v>
      </c>
      <c r="D112" s="7" t="s">
        <v>305</v>
      </c>
      <c r="E112" s="9" t="n">
        <v>3E-043</v>
      </c>
      <c r="F112" s="7" t="s">
        <v>302</v>
      </c>
      <c r="G112" s="9" t="n">
        <v>9E-120</v>
      </c>
      <c r="H112" s="7" t="s">
        <v>306</v>
      </c>
      <c r="I112" s="9" t="n">
        <v>4E-051</v>
      </c>
      <c r="J112" s="7" t="s">
        <v>282</v>
      </c>
      <c r="K112" s="7" t="s">
        <v>23</v>
      </c>
      <c r="L112" s="7" t="s">
        <v>23</v>
      </c>
      <c r="M112" s="7" t="s">
        <v>307</v>
      </c>
      <c r="N112" s="7" t="s">
        <v>23</v>
      </c>
      <c r="O112" s="7" t="s">
        <v>23</v>
      </c>
      <c r="P112" s="7" t="s">
        <v>23</v>
      </c>
    </row>
    <row r="113" s="7" customFormat="true" ht="12.75" hidden="false" customHeight="false" outlineLevel="0" collapsed="false">
      <c r="A113" s="7" t="s">
        <v>308</v>
      </c>
      <c r="B113" s="7" t="n">
        <v>628</v>
      </c>
      <c r="C113" s="7" t="s">
        <v>23</v>
      </c>
      <c r="D113" s="7" t="s">
        <v>309</v>
      </c>
      <c r="E113" s="9" t="n">
        <v>3E-039</v>
      </c>
      <c r="F113" s="7" t="s">
        <v>310</v>
      </c>
      <c r="G113" s="9" t="n">
        <v>3E-111</v>
      </c>
      <c r="H113" s="7" t="s">
        <v>311</v>
      </c>
      <c r="I113" s="9" t="n">
        <v>6E-066</v>
      </c>
      <c r="J113" s="7" t="s">
        <v>282</v>
      </c>
      <c r="K113" s="7" t="s">
        <v>23</v>
      </c>
      <c r="L113" s="7" t="s">
        <v>23</v>
      </c>
      <c r="M113" s="7" t="s">
        <v>312</v>
      </c>
      <c r="N113" s="7" t="s">
        <v>23</v>
      </c>
      <c r="O113" s="7" t="s">
        <v>23</v>
      </c>
      <c r="P113" s="7" t="s">
        <v>23</v>
      </c>
    </row>
    <row r="114" s="7" customFormat="true" ht="12.75" hidden="false" customHeight="false" outlineLevel="0" collapsed="false">
      <c r="A114" s="7" t="s">
        <v>313</v>
      </c>
      <c r="B114" s="7" t="n">
        <v>1512</v>
      </c>
      <c r="C114" s="7" t="s">
        <v>23</v>
      </c>
      <c r="D114" s="7" t="s">
        <v>285</v>
      </c>
      <c r="E114" s="9" t="n">
        <v>7E-059</v>
      </c>
      <c r="F114" s="7" t="s">
        <v>310</v>
      </c>
      <c r="G114" s="7" t="n">
        <v>0</v>
      </c>
      <c r="H114" s="7" t="s">
        <v>311</v>
      </c>
      <c r="I114" s="9" t="n">
        <v>4E-062</v>
      </c>
      <c r="J114" s="7" t="s">
        <v>282</v>
      </c>
      <c r="K114" s="7" t="s">
        <v>23</v>
      </c>
      <c r="L114" s="7" t="s">
        <v>23</v>
      </c>
      <c r="M114" s="7" t="s">
        <v>288</v>
      </c>
      <c r="N114" s="7" t="s">
        <v>23</v>
      </c>
      <c r="O114" s="7" t="s">
        <v>23</v>
      </c>
      <c r="P114" s="7" t="s">
        <v>23</v>
      </c>
    </row>
    <row r="115" s="7" customFormat="true" ht="12.75" hidden="false" customHeight="false" outlineLevel="0" collapsed="false">
      <c r="A115" s="7" t="s">
        <v>314</v>
      </c>
      <c r="B115" s="7" t="n">
        <v>432</v>
      </c>
      <c r="C115" s="7" t="s">
        <v>23</v>
      </c>
      <c r="D115" s="7" t="s">
        <v>23</v>
      </c>
      <c r="E115" s="7" t="s">
        <v>23</v>
      </c>
      <c r="F115" s="7" t="s">
        <v>315</v>
      </c>
      <c r="G115" s="9" t="n">
        <v>3E-060</v>
      </c>
      <c r="H115" s="7" t="s">
        <v>23</v>
      </c>
      <c r="I115" s="7" t="s">
        <v>23</v>
      </c>
      <c r="J115" s="7" t="s">
        <v>282</v>
      </c>
      <c r="K115" s="7" t="s">
        <v>23</v>
      </c>
      <c r="L115" s="7" t="s">
        <v>23</v>
      </c>
      <c r="M115" s="7" t="s">
        <v>23</v>
      </c>
      <c r="N115" s="7" t="s">
        <v>23</v>
      </c>
      <c r="O115" s="7" t="s">
        <v>23</v>
      </c>
      <c r="P115" s="7" t="s">
        <v>23</v>
      </c>
    </row>
    <row r="116" s="7" customFormat="true" ht="12.75" hidden="false" customHeight="false" outlineLevel="0" collapsed="false">
      <c r="A116" s="7" t="s">
        <v>316</v>
      </c>
      <c r="B116" s="7" t="n">
        <v>1253</v>
      </c>
      <c r="C116" s="7" t="s">
        <v>23</v>
      </c>
      <c r="D116" s="7" t="s">
        <v>317</v>
      </c>
      <c r="E116" s="9" t="n">
        <v>2E-058</v>
      </c>
      <c r="F116" s="7" t="s">
        <v>318</v>
      </c>
      <c r="G116" s="7" t="n">
        <v>0</v>
      </c>
      <c r="H116" s="7" t="s">
        <v>319</v>
      </c>
      <c r="I116" s="9" t="n">
        <v>2E-059</v>
      </c>
      <c r="J116" s="7" t="s">
        <v>282</v>
      </c>
      <c r="K116" s="7" t="s">
        <v>23</v>
      </c>
      <c r="L116" s="7" t="s">
        <v>23</v>
      </c>
      <c r="M116" s="7" t="s">
        <v>320</v>
      </c>
      <c r="N116" s="7" t="s">
        <v>23</v>
      </c>
      <c r="O116" s="7" t="s">
        <v>23</v>
      </c>
      <c r="P116" s="7" t="s">
        <v>23</v>
      </c>
    </row>
    <row r="117" s="7" customFormat="true" ht="12.75" hidden="false" customHeight="false" outlineLevel="0" collapsed="false">
      <c r="A117" s="7" t="s">
        <v>321</v>
      </c>
      <c r="B117" s="7" t="n">
        <v>2829</v>
      </c>
      <c r="C117" s="7" t="s">
        <v>23</v>
      </c>
      <c r="D117" s="7" t="s">
        <v>322</v>
      </c>
      <c r="E117" s="9" t="n">
        <v>4E-044</v>
      </c>
      <c r="F117" s="7" t="s">
        <v>323</v>
      </c>
      <c r="G117" s="7" t="n">
        <v>0</v>
      </c>
      <c r="H117" s="7" t="s">
        <v>324</v>
      </c>
      <c r="I117" s="9" t="n">
        <v>2E-047</v>
      </c>
      <c r="J117" s="7" t="s">
        <v>282</v>
      </c>
      <c r="K117" s="7" t="s">
        <v>23</v>
      </c>
      <c r="L117" s="7" t="s">
        <v>23</v>
      </c>
      <c r="M117" s="7" t="s">
        <v>320</v>
      </c>
      <c r="N117" s="7" t="s">
        <v>23</v>
      </c>
      <c r="O117" s="7" t="s">
        <v>23</v>
      </c>
      <c r="P117" s="7" t="s">
        <v>23</v>
      </c>
    </row>
    <row r="118" s="7" customFormat="true" ht="12.75" hidden="false" customHeight="false" outlineLevel="0" collapsed="false">
      <c r="A118" s="7" t="s">
        <v>325</v>
      </c>
      <c r="B118" s="7" t="n">
        <v>2238</v>
      </c>
      <c r="C118" s="7" t="s">
        <v>23</v>
      </c>
      <c r="D118" s="7" t="s">
        <v>322</v>
      </c>
      <c r="E118" s="9" t="n">
        <v>2E-044</v>
      </c>
      <c r="F118" s="7" t="s">
        <v>323</v>
      </c>
      <c r="G118" s="7" t="n">
        <v>0</v>
      </c>
      <c r="H118" s="7" t="s">
        <v>324</v>
      </c>
      <c r="I118" s="9" t="n">
        <v>9E-048</v>
      </c>
      <c r="J118" s="7" t="s">
        <v>282</v>
      </c>
      <c r="K118" s="7" t="s">
        <v>23</v>
      </c>
      <c r="L118" s="7" t="s">
        <v>23</v>
      </c>
      <c r="M118" s="7" t="s">
        <v>320</v>
      </c>
      <c r="N118" s="7" t="s">
        <v>23</v>
      </c>
      <c r="O118" s="7" t="s">
        <v>23</v>
      </c>
      <c r="P118" s="7" t="s">
        <v>23</v>
      </c>
    </row>
    <row r="119" s="7" customFormat="true" ht="12.75" hidden="false" customHeight="false" outlineLevel="0" collapsed="false">
      <c r="A119" s="7" t="s">
        <v>326</v>
      </c>
      <c r="B119" s="7" t="n">
        <v>977</v>
      </c>
      <c r="C119" s="7" t="s">
        <v>23</v>
      </c>
      <c r="D119" s="7" t="s">
        <v>322</v>
      </c>
      <c r="E119" s="9" t="n">
        <v>2E-049</v>
      </c>
      <c r="F119" s="7" t="s">
        <v>302</v>
      </c>
      <c r="G119" s="9" t="n">
        <v>4E-129</v>
      </c>
      <c r="H119" s="7" t="s">
        <v>303</v>
      </c>
      <c r="I119" s="9" t="n">
        <v>2E-039</v>
      </c>
      <c r="J119" s="7" t="s">
        <v>282</v>
      </c>
      <c r="K119" s="7" t="s">
        <v>23</v>
      </c>
      <c r="L119" s="7" t="s">
        <v>23</v>
      </c>
      <c r="M119" s="7" t="s">
        <v>320</v>
      </c>
      <c r="N119" s="7" t="s">
        <v>23</v>
      </c>
      <c r="O119" s="7" t="s">
        <v>23</v>
      </c>
      <c r="P119" s="7" t="s">
        <v>23</v>
      </c>
    </row>
    <row r="120" s="7" customFormat="true" ht="12.75" hidden="false" customHeight="false" outlineLevel="0" collapsed="false">
      <c r="A120" s="7" t="s">
        <v>327</v>
      </c>
      <c r="B120" s="7" t="n">
        <v>1066</v>
      </c>
      <c r="C120" s="7" t="s">
        <v>23</v>
      </c>
      <c r="D120" s="7" t="s">
        <v>322</v>
      </c>
      <c r="E120" s="9" t="n">
        <v>2E-041</v>
      </c>
      <c r="F120" s="7" t="s">
        <v>302</v>
      </c>
      <c r="G120" s="9" t="n">
        <v>1E-128</v>
      </c>
      <c r="H120" s="7" t="s">
        <v>303</v>
      </c>
      <c r="I120" s="9" t="n">
        <v>4E-039</v>
      </c>
      <c r="J120" s="7" t="s">
        <v>282</v>
      </c>
      <c r="K120" s="7" t="s">
        <v>23</v>
      </c>
      <c r="L120" s="7" t="s">
        <v>23</v>
      </c>
      <c r="M120" s="7" t="s">
        <v>320</v>
      </c>
      <c r="N120" s="7" t="s">
        <v>23</v>
      </c>
      <c r="O120" s="7" t="s">
        <v>23</v>
      </c>
      <c r="P120" s="7" t="s">
        <v>23</v>
      </c>
    </row>
    <row r="121" s="7" customFormat="true" ht="12.75" hidden="false" customHeight="false" outlineLevel="0" collapsed="false">
      <c r="A121" s="7" t="s">
        <v>328</v>
      </c>
      <c r="B121" s="7" t="n">
        <v>656</v>
      </c>
      <c r="C121" s="7" t="s">
        <v>23</v>
      </c>
      <c r="D121" s="7" t="s">
        <v>23</v>
      </c>
      <c r="E121" s="7" t="s">
        <v>23</v>
      </c>
      <c r="F121" s="7" t="s">
        <v>302</v>
      </c>
      <c r="G121" s="9" t="n">
        <v>5E-119</v>
      </c>
      <c r="H121" s="7" t="s">
        <v>303</v>
      </c>
      <c r="I121" s="9" t="n">
        <v>9E-041</v>
      </c>
      <c r="J121" s="7" t="s">
        <v>282</v>
      </c>
      <c r="K121" s="7" t="s">
        <v>23</v>
      </c>
      <c r="L121" s="7" t="s">
        <v>23</v>
      </c>
      <c r="M121" s="7" t="s">
        <v>23</v>
      </c>
      <c r="N121" s="7" t="s">
        <v>23</v>
      </c>
      <c r="O121" s="7" t="s">
        <v>23</v>
      </c>
      <c r="P121" s="7" t="s">
        <v>23</v>
      </c>
    </row>
    <row r="123" customFormat="false" ht="14.25" hidden="false" customHeight="false" outlineLevel="0" collapsed="false">
      <c r="A123" s="11" t="s">
        <v>329</v>
      </c>
    </row>
    <row r="124" s="7" customFormat="true" ht="12.75" hidden="false" customHeight="false" outlineLevel="0" collapsed="false">
      <c r="A124" s="7" t="s">
        <v>330</v>
      </c>
      <c r="B124" s="7" t="n">
        <v>1023</v>
      </c>
      <c r="C124" s="7" t="s">
        <v>23</v>
      </c>
      <c r="D124" s="7" t="s">
        <v>331</v>
      </c>
      <c r="E124" s="9" t="n">
        <v>6E-054</v>
      </c>
      <c r="F124" s="7" t="s">
        <v>332</v>
      </c>
      <c r="G124" s="9" t="n">
        <v>6E-064</v>
      </c>
      <c r="H124" s="7" t="s">
        <v>333</v>
      </c>
      <c r="I124" s="9" t="n">
        <v>4E-057</v>
      </c>
      <c r="J124" s="7" t="s">
        <v>334</v>
      </c>
      <c r="K124" s="7" t="s">
        <v>23</v>
      </c>
      <c r="L124" s="7" t="s">
        <v>23</v>
      </c>
      <c r="M124" s="7" t="s">
        <v>335</v>
      </c>
      <c r="N124" s="7" t="s">
        <v>23</v>
      </c>
      <c r="O124" s="7" t="s">
        <v>23</v>
      </c>
      <c r="P124" s="7" t="s">
        <v>23</v>
      </c>
    </row>
    <row r="125" s="7" customFormat="true" ht="12.75" hidden="false" customHeight="false" outlineLevel="0" collapsed="false">
      <c r="A125" s="7" t="s">
        <v>336</v>
      </c>
      <c r="B125" s="7" t="n">
        <v>1776</v>
      </c>
      <c r="C125" s="7" t="s">
        <v>23</v>
      </c>
      <c r="D125" s="7" t="s">
        <v>331</v>
      </c>
      <c r="E125" s="9" t="n">
        <v>2E-066</v>
      </c>
      <c r="F125" s="7" t="s">
        <v>337</v>
      </c>
      <c r="G125" s="9" t="n">
        <v>5E-137</v>
      </c>
      <c r="H125" s="7" t="s">
        <v>338</v>
      </c>
      <c r="I125" s="9" t="n">
        <v>1E-083</v>
      </c>
      <c r="J125" s="7" t="s">
        <v>334</v>
      </c>
      <c r="K125" s="7" t="s">
        <v>23</v>
      </c>
      <c r="L125" s="7" t="s">
        <v>23</v>
      </c>
      <c r="M125" s="7" t="s">
        <v>335</v>
      </c>
      <c r="N125" s="7" t="s">
        <v>23</v>
      </c>
      <c r="O125" s="7" t="s">
        <v>23</v>
      </c>
      <c r="P125" s="7" t="s">
        <v>23</v>
      </c>
    </row>
    <row r="126" s="7" customFormat="true" ht="12.75" hidden="false" customHeight="false" outlineLevel="0" collapsed="false">
      <c r="A126" s="7" t="s">
        <v>339</v>
      </c>
      <c r="B126" s="7" t="n">
        <v>1711</v>
      </c>
      <c r="C126" s="7" t="s">
        <v>23</v>
      </c>
      <c r="D126" s="7" t="s">
        <v>331</v>
      </c>
      <c r="E126" s="9" t="n">
        <v>9E-060</v>
      </c>
      <c r="F126" s="7" t="s">
        <v>337</v>
      </c>
      <c r="G126" s="9" t="n">
        <v>8E-106</v>
      </c>
      <c r="H126" s="7" t="s">
        <v>340</v>
      </c>
      <c r="I126" s="9" t="n">
        <v>7E-086</v>
      </c>
      <c r="J126" s="7" t="s">
        <v>334</v>
      </c>
      <c r="K126" s="7" t="s">
        <v>23</v>
      </c>
      <c r="L126" s="7" t="s">
        <v>23</v>
      </c>
      <c r="M126" s="7" t="s">
        <v>335</v>
      </c>
      <c r="N126" s="7" t="s">
        <v>23</v>
      </c>
      <c r="O126" s="7" t="s">
        <v>23</v>
      </c>
      <c r="P126" s="7" t="s">
        <v>23</v>
      </c>
    </row>
    <row r="127" s="7" customFormat="true" ht="12.75" hidden="false" customHeight="false" outlineLevel="0" collapsed="false">
      <c r="A127" s="7" t="s">
        <v>341</v>
      </c>
      <c r="B127" s="7" t="n">
        <v>1813</v>
      </c>
      <c r="C127" s="7" t="s">
        <v>23</v>
      </c>
      <c r="D127" s="7" t="s">
        <v>331</v>
      </c>
      <c r="E127" s="9" t="n">
        <v>2E-060</v>
      </c>
      <c r="F127" s="7" t="s">
        <v>337</v>
      </c>
      <c r="G127" s="9" t="n">
        <v>8E-106</v>
      </c>
      <c r="H127" s="7" t="s">
        <v>340</v>
      </c>
      <c r="I127" s="9" t="n">
        <v>2E-085</v>
      </c>
      <c r="J127" s="7" t="s">
        <v>334</v>
      </c>
      <c r="K127" s="7" t="s">
        <v>23</v>
      </c>
      <c r="L127" s="7" t="s">
        <v>23</v>
      </c>
      <c r="M127" s="7" t="s">
        <v>335</v>
      </c>
      <c r="N127" s="7" t="s">
        <v>23</v>
      </c>
      <c r="O127" s="7" t="s">
        <v>23</v>
      </c>
      <c r="P127" s="7" t="s">
        <v>23</v>
      </c>
    </row>
    <row r="128" s="7" customFormat="true" ht="12.75" hidden="false" customHeight="false" outlineLevel="0" collapsed="false">
      <c r="A128" s="7" t="s">
        <v>342</v>
      </c>
      <c r="B128" s="7" t="n">
        <v>1878</v>
      </c>
      <c r="C128" s="7" t="s">
        <v>23</v>
      </c>
      <c r="D128" s="7" t="s">
        <v>331</v>
      </c>
      <c r="E128" s="9" t="n">
        <v>6E-067</v>
      </c>
      <c r="F128" s="7" t="s">
        <v>337</v>
      </c>
      <c r="G128" s="9" t="n">
        <v>1E-138</v>
      </c>
      <c r="H128" s="7" t="s">
        <v>338</v>
      </c>
      <c r="I128" s="9" t="n">
        <v>1E-083</v>
      </c>
      <c r="J128" s="7" t="s">
        <v>334</v>
      </c>
      <c r="K128" s="7" t="s">
        <v>23</v>
      </c>
      <c r="L128" s="7" t="s">
        <v>23</v>
      </c>
      <c r="M128" s="7" t="s">
        <v>335</v>
      </c>
      <c r="N128" s="7" t="s">
        <v>23</v>
      </c>
      <c r="O128" s="7" t="s">
        <v>23</v>
      </c>
      <c r="P128" s="7" t="s">
        <v>23</v>
      </c>
    </row>
    <row r="129" s="7" customFormat="true" ht="12.75" hidden="false" customHeight="false" outlineLevel="0" collapsed="false">
      <c r="A129" s="7" t="s">
        <v>343</v>
      </c>
      <c r="B129" s="7" t="n">
        <v>733</v>
      </c>
      <c r="C129" s="7" t="s">
        <v>23</v>
      </c>
      <c r="D129" s="7" t="s">
        <v>331</v>
      </c>
      <c r="E129" s="9" t="n">
        <v>1E-055</v>
      </c>
      <c r="F129" s="7" t="s">
        <v>332</v>
      </c>
      <c r="G129" s="9" t="n">
        <v>2E-059</v>
      </c>
      <c r="H129" s="7" t="s">
        <v>344</v>
      </c>
      <c r="I129" s="9" t="n">
        <v>9E-066</v>
      </c>
      <c r="J129" s="7" t="s">
        <v>334</v>
      </c>
      <c r="K129" s="7" t="s">
        <v>23</v>
      </c>
      <c r="L129" s="7" t="s">
        <v>23</v>
      </c>
      <c r="M129" s="7" t="s">
        <v>335</v>
      </c>
      <c r="N129" s="7" t="s">
        <v>23</v>
      </c>
      <c r="O129" s="7" t="s">
        <v>23</v>
      </c>
      <c r="P129" s="7" t="s">
        <v>23</v>
      </c>
    </row>
    <row r="130" s="7" customFormat="true" ht="12.75" hidden="false" customHeight="false" outlineLevel="0" collapsed="false">
      <c r="A130" s="7" t="s">
        <v>345</v>
      </c>
      <c r="B130" s="7" t="n">
        <v>824</v>
      </c>
      <c r="C130" s="7" t="s">
        <v>23</v>
      </c>
      <c r="D130" s="7" t="s">
        <v>331</v>
      </c>
      <c r="E130" s="9" t="n">
        <v>2E-050</v>
      </c>
      <c r="F130" s="7" t="s">
        <v>332</v>
      </c>
      <c r="G130" s="9" t="n">
        <v>3E-054</v>
      </c>
      <c r="H130" s="7" t="s">
        <v>346</v>
      </c>
      <c r="I130" s="9" t="n">
        <v>5E-048</v>
      </c>
      <c r="J130" s="7" t="s">
        <v>334</v>
      </c>
      <c r="K130" s="7" t="s">
        <v>23</v>
      </c>
      <c r="L130" s="7" t="s">
        <v>23</v>
      </c>
      <c r="M130" s="7" t="s">
        <v>335</v>
      </c>
      <c r="N130" s="7" t="s">
        <v>23</v>
      </c>
      <c r="O130" s="7" t="s">
        <v>23</v>
      </c>
      <c r="P130" s="7" t="s">
        <v>23</v>
      </c>
    </row>
    <row r="131" s="7" customFormat="true" ht="12.75" hidden="false" customHeight="false" outlineLevel="0" collapsed="false">
      <c r="A131" s="7" t="s">
        <v>347</v>
      </c>
      <c r="B131" s="7" t="n">
        <v>2576</v>
      </c>
      <c r="C131" s="7" t="s">
        <v>23</v>
      </c>
      <c r="D131" s="7" t="s">
        <v>331</v>
      </c>
      <c r="E131" s="7" t="n">
        <v>0</v>
      </c>
      <c r="F131" s="7" t="s">
        <v>348</v>
      </c>
      <c r="G131" s="9" t="n">
        <v>1E-176</v>
      </c>
      <c r="H131" s="7" t="s">
        <v>349</v>
      </c>
      <c r="I131" s="9" t="n">
        <v>4E-141</v>
      </c>
      <c r="J131" s="7" t="s">
        <v>334</v>
      </c>
      <c r="K131" s="7" t="s">
        <v>23</v>
      </c>
      <c r="L131" s="7" t="s">
        <v>23</v>
      </c>
      <c r="M131" s="7" t="s">
        <v>335</v>
      </c>
      <c r="N131" s="7" t="s">
        <v>23</v>
      </c>
      <c r="O131" s="7" t="s">
        <v>23</v>
      </c>
      <c r="P131" s="7" t="s">
        <v>23</v>
      </c>
    </row>
    <row r="132" s="7" customFormat="true" ht="12.75" hidden="false" customHeight="false" outlineLevel="0" collapsed="false">
      <c r="A132" s="7" t="s">
        <v>350</v>
      </c>
      <c r="B132" s="7" t="n">
        <v>1992</v>
      </c>
      <c r="C132" s="7" t="s">
        <v>23</v>
      </c>
      <c r="D132" s="7" t="s">
        <v>331</v>
      </c>
      <c r="E132" s="7" t="n">
        <v>0</v>
      </c>
      <c r="F132" s="7" t="s">
        <v>351</v>
      </c>
      <c r="G132" s="7" t="n">
        <v>0</v>
      </c>
      <c r="H132" s="7" t="s">
        <v>333</v>
      </c>
      <c r="I132" s="9" t="n">
        <v>6E-172</v>
      </c>
      <c r="J132" s="7" t="s">
        <v>334</v>
      </c>
      <c r="K132" s="7" t="s">
        <v>23</v>
      </c>
      <c r="L132" s="7" t="s">
        <v>23</v>
      </c>
      <c r="M132" s="7" t="s">
        <v>335</v>
      </c>
      <c r="N132" s="7" t="s">
        <v>23</v>
      </c>
      <c r="O132" s="7" t="s">
        <v>23</v>
      </c>
      <c r="P132" s="7" t="s">
        <v>23</v>
      </c>
    </row>
    <row r="133" s="7" customFormat="true" ht="12.75" hidden="false" customHeight="false" outlineLevel="0" collapsed="false">
      <c r="A133" s="7" t="s">
        <v>352</v>
      </c>
      <c r="B133" s="7" t="n">
        <v>836</v>
      </c>
      <c r="C133" s="7" t="s">
        <v>23</v>
      </c>
      <c r="D133" s="7" t="s">
        <v>331</v>
      </c>
      <c r="E133" s="9" t="n">
        <v>2E-062</v>
      </c>
      <c r="F133" s="7" t="s">
        <v>351</v>
      </c>
      <c r="G133" s="9" t="n">
        <v>1E-069</v>
      </c>
      <c r="H133" s="7" t="s">
        <v>353</v>
      </c>
      <c r="I133" s="9" t="n">
        <v>1E-029</v>
      </c>
      <c r="J133" s="7" t="s">
        <v>334</v>
      </c>
      <c r="K133" s="7" t="s">
        <v>23</v>
      </c>
      <c r="L133" s="7" t="s">
        <v>23</v>
      </c>
      <c r="M133" s="7" t="s">
        <v>335</v>
      </c>
      <c r="N133" s="7" t="s">
        <v>23</v>
      </c>
      <c r="O133" s="7" t="s">
        <v>23</v>
      </c>
      <c r="P133" s="7" t="s">
        <v>23</v>
      </c>
    </row>
    <row r="134" s="7" customFormat="true" ht="12.75" hidden="false" customHeight="false" outlineLevel="0" collapsed="false">
      <c r="A134" s="7" t="s">
        <v>354</v>
      </c>
      <c r="B134" s="7" t="n">
        <v>1064</v>
      </c>
      <c r="C134" s="7" t="s">
        <v>23</v>
      </c>
      <c r="D134" s="7" t="s">
        <v>331</v>
      </c>
      <c r="E134" s="9" t="n">
        <v>2E-084</v>
      </c>
      <c r="F134" s="7" t="s">
        <v>351</v>
      </c>
      <c r="G134" s="9" t="n">
        <v>1E-089</v>
      </c>
      <c r="H134" s="7" t="s">
        <v>353</v>
      </c>
      <c r="I134" s="9" t="n">
        <v>3E-050</v>
      </c>
      <c r="J134" s="7" t="s">
        <v>334</v>
      </c>
      <c r="K134" s="7" t="s">
        <v>23</v>
      </c>
      <c r="L134" s="7" t="s">
        <v>23</v>
      </c>
      <c r="M134" s="7" t="s">
        <v>335</v>
      </c>
      <c r="N134" s="7" t="s">
        <v>23</v>
      </c>
      <c r="O134" s="7" t="s">
        <v>23</v>
      </c>
      <c r="P134" s="7" t="s">
        <v>23</v>
      </c>
    </row>
    <row r="135" s="7" customFormat="true" ht="12.75" hidden="false" customHeight="false" outlineLevel="0" collapsed="false">
      <c r="A135" s="7" t="s">
        <v>355</v>
      </c>
      <c r="B135" s="7" t="n">
        <v>1546</v>
      </c>
      <c r="C135" s="7" t="s">
        <v>23</v>
      </c>
      <c r="D135" s="7" t="s">
        <v>331</v>
      </c>
      <c r="E135" s="9" t="n">
        <v>2E-081</v>
      </c>
      <c r="F135" s="7" t="s">
        <v>356</v>
      </c>
      <c r="G135" s="7" t="n">
        <v>0</v>
      </c>
      <c r="H135" s="7" t="s">
        <v>357</v>
      </c>
      <c r="I135" s="9" t="n">
        <v>4E-099</v>
      </c>
      <c r="J135" s="7" t="s">
        <v>334</v>
      </c>
      <c r="K135" s="7" t="s">
        <v>23</v>
      </c>
      <c r="L135" s="7" t="s">
        <v>23</v>
      </c>
      <c r="M135" s="7" t="s">
        <v>335</v>
      </c>
      <c r="N135" s="7" t="s">
        <v>23</v>
      </c>
      <c r="O135" s="7" t="s">
        <v>23</v>
      </c>
      <c r="P135" s="7" t="s">
        <v>23</v>
      </c>
    </row>
    <row r="136" s="7" customFormat="true" ht="12.75" hidden="false" customHeight="false" outlineLevel="0" collapsed="false">
      <c r="A136" s="7" t="s">
        <v>358</v>
      </c>
      <c r="B136" s="7" t="n">
        <v>1569</v>
      </c>
      <c r="C136" s="7" t="s">
        <v>23</v>
      </c>
      <c r="D136" s="7" t="s">
        <v>359</v>
      </c>
      <c r="E136" s="9" t="n">
        <v>4E-051</v>
      </c>
      <c r="F136" s="7" t="s">
        <v>356</v>
      </c>
      <c r="G136" s="9" t="n">
        <v>3E-130</v>
      </c>
      <c r="H136" s="7" t="s">
        <v>357</v>
      </c>
      <c r="I136" s="9" t="n">
        <v>1E-074</v>
      </c>
      <c r="J136" s="7" t="s">
        <v>23</v>
      </c>
      <c r="K136" s="7" t="s">
        <v>23</v>
      </c>
      <c r="L136" s="7" t="s">
        <v>23</v>
      </c>
      <c r="M136" s="7" t="s">
        <v>335</v>
      </c>
      <c r="N136" s="7" t="s">
        <v>23</v>
      </c>
      <c r="O136" s="7" t="s">
        <v>23</v>
      </c>
      <c r="P136" s="7" t="s">
        <v>23</v>
      </c>
    </row>
    <row r="138" customFormat="false" ht="14.25" hidden="false" customHeight="false" outlineLevel="0" collapsed="false">
      <c r="A138" s="11" t="s">
        <v>360</v>
      </c>
    </row>
    <row r="139" s="7" customFormat="true" ht="12.75" hidden="false" customHeight="false" outlineLevel="0" collapsed="false">
      <c r="A139" s="7" t="s">
        <v>361</v>
      </c>
      <c r="B139" s="7" t="n">
        <v>1794</v>
      </c>
      <c r="C139" s="7" t="s">
        <v>23</v>
      </c>
      <c r="D139" s="7" t="s">
        <v>279</v>
      </c>
      <c r="E139" s="7" t="n">
        <v>0</v>
      </c>
      <c r="F139" s="7" t="s">
        <v>362</v>
      </c>
      <c r="G139" s="7" t="n">
        <v>0</v>
      </c>
      <c r="H139" s="7" t="s">
        <v>363</v>
      </c>
      <c r="I139" s="9" t="n">
        <v>9E-075</v>
      </c>
      <c r="J139" s="7" t="s">
        <v>282</v>
      </c>
      <c r="K139" s="7" t="s">
        <v>23</v>
      </c>
      <c r="L139" s="7" t="s">
        <v>23</v>
      </c>
      <c r="M139" s="7" t="s">
        <v>283</v>
      </c>
      <c r="N139" s="7" t="s">
        <v>23</v>
      </c>
      <c r="O139" s="7" t="s">
        <v>23</v>
      </c>
      <c r="P139" s="7" t="s">
        <v>23</v>
      </c>
    </row>
    <row r="140" s="5" customFormat="true" ht="12.75" hidden="false" customHeight="false" outlineLevel="0" collapsed="false">
      <c r="A140" s="5" t="s">
        <v>278</v>
      </c>
      <c r="B140" s="5" t="n">
        <v>1550</v>
      </c>
      <c r="C140" s="5" t="s">
        <v>23</v>
      </c>
      <c r="D140" s="5" t="s">
        <v>279</v>
      </c>
      <c r="E140" s="6" t="n">
        <v>4E-069</v>
      </c>
      <c r="F140" s="5" t="s">
        <v>280</v>
      </c>
      <c r="G140" s="5" t="n">
        <v>0</v>
      </c>
      <c r="H140" s="5" t="s">
        <v>281</v>
      </c>
      <c r="I140" s="6" t="n">
        <v>1E-057</v>
      </c>
      <c r="J140" s="5" t="s">
        <v>282</v>
      </c>
      <c r="K140" s="5" t="s">
        <v>23</v>
      </c>
      <c r="L140" s="5" t="s">
        <v>23</v>
      </c>
      <c r="M140" s="5" t="s">
        <v>283</v>
      </c>
      <c r="N140" s="5" t="s">
        <v>23</v>
      </c>
      <c r="O140" s="5" t="s">
        <v>23</v>
      </c>
      <c r="P140" s="5" t="s">
        <v>23</v>
      </c>
    </row>
    <row r="141" s="7" customFormat="true" ht="12.75" hidden="false" customHeight="false" outlineLevel="0" collapsed="false">
      <c r="I141" s="9"/>
    </row>
    <row r="142" s="7" customFormat="true" ht="12.75" hidden="false" customHeight="false" outlineLevel="0" collapsed="false">
      <c r="A142" s="10" t="s">
        <v>364</v>
      </c>
      <c r="I142" s="9"/>
    </row>
    <row r="143" s="5" customFormat="true" ht="12.75" hidden="false" customHeight="false" outlineLevel="0" collapsed="false">
      <c r="A143" s="5" t="s">
        <v>365</v>
      </c>
      <c r="B143" s="5" t="n">
        <v>1544</v>
      </c>
      <c r="C143" s="5" t="s">
        <v>23</v>
      </c>
      <c r="D143" s="5" t="s">
        <v>366</v>
      </c>
      <c r="E143" s="6" t="n">
        <v>6E-164</v>
      </c>
      <c r="F143" s="5" t="s">
        <v>367</v>
      </c>
      <c r="G143" s="5" t="n">
        <v>0</v>
      </c>
      <c r="H143" s="5" t="s">
        <v>368</v>
      </c>
      <c r="I143" s="5" t="n">
        <v>0</v>
      </c>
      <c r="J143" s="5" t="s">
        <v>23</v>
      </c>
      <c r="K143" s="5" t="s">
        <v>23</v>
      </c>
      <c r="L143" s="5" t="s">
        <v>23</v>
      </c>
      <c r="M143" s="5" t="s">
        <v>369</v>
      </c>
      <c r="N143" s="5" t="s">
        <v>23</v>
      </c>
      <c r="O143" s="5" t="s">
        <v>23</v>
      </c>
      <c r="P143" s="5" t="s">
        <v>23</v>
      </c>
    </row>
    <row r="144" s="7" customFormat="true" ht="12.75" hidden="false" customHeight="false" outlineLevel="0" collapsed="false">
      <c r="I144" s="9"/>
    </row>
    <row r="145" s="7" customFormat="true" ht="12.75" hidden="false" customHeight="false" outlineLevel="0" collapsed="false">
      <c r="A145" s="10" t="s">
        <v>370</v>
      </c>
      <c r="I145" s="9"/>
    </row>
    <row r="146" s="5" customFormat="true" ht="12.75" hidden="false" customHeight="false" outlineLevel="0" collapsed="false">
      <c r="A146" s="5" t="s">
        <v>371</v>
      </c>
      <c r="B146" s="5" t="n">
        <v>1438</v>
      </c>
      <c r="C146" s="5" t="s">
        <v>23</v>
      </c>
      <c r="D146" s="5" t="s">
        <v>23</v>
      </c>
      <c r="E146" s="5" t="s">
        <v>23</v>
      </c>
      <c r="F146" s="5" t="s">
        <v>372</v>
      </c>
      <c r="G146" s="5" t="n">
        <v>0</v>
      </c>
      <c r="H146" s="5" t="s">
        <v>373</v>
      </c>
      <c r="I146" s="6" t="n">
        <v>2E-130</v>
      </c>
      <c r="J146" s="5" t="s">
        <v>334</v>
      </c>
      <c r="K146" s="5" t="s">
        <v>23</v>
      </c>
      <c r="L146" s="5" t="s">
        <v>23</v>
      </c>
      <c r="M146" s="5" t="s">
        <v>23</v>
      </c>
      <c r="N146" s="5" t="s">
        <v>23</v>
      </c>
      <c r="O146" s="5" t="s">
        <v>23</v>
      </c>
      <c r="P146" s="5" t="s">
        <v>23</v>
      </c>
    </row>
    <row r="147" s="5" customFormat="true" ht="12.75" hidden="false" customHeight="false" outlineLevel="0" collapsed="false">
      <c r="A147" s="5" t="s">
        <v>374</v>
      </c>
      <c r="B147" s="5" t="n">
        <v>1323</v>
      </c>
      <c r="C147" s="5" t="s">
        <v>23</v>
      </c>
      <c r="D147" s="5" t="s">
        <v>375</v>
      </c>
      <c r="E147" s="6" t="n">
        <v>1E-112</v>
      </c>
      <c r="F147" s="5" t="s">
        <v>376</v>
      </c>
      <c r="G147" s="5" t="n">
        <v>0</v>
      </c>
      <c r="H147" s="5" t="s">
        <v>377</v>
      </c>
      <c r="I147" s="6" t="n">
        <v>1E-166</v>
      </c>
      <c r="J147" s="5" t="s">
        <v>334</v>
      </c>
      <c r="K147" s="5" t="s">
        <v>23</v>
      </c>
      <c r="L147" s="5" t="s">
        <v>23</v>
      </c>
      <c r="M147" s="5" t="s">
        <v>378</v>
      </c>
      <c r="N147" s="5" t="s">
        <v>23</v>
      </c>
      <c r="O147" s="5" t="s">
        <v>23</v>
      </c>
      <c r="P147" s="5" t="s">
        <v>23</v>
      </c>
    </row>
    <row r="149" customFormat="false" ht="14.25" hidden="false" customHeight="false" outlineLevel="0" collapsed="false">
      <c r="A149" s="11" t="s">
        <v>379</v>
      </c>
    </row>
    <row r="150" s="7" customFormat="true" ht="12.75" hidden="false" customHeight="false" outlineLevel="0" collapsed="false">
      <c r="A150" s="7" t="s">
        <v>380</v>
      </c>
      <c r="B150" s="7" t="n">
        <v>1887</v>
      </c>
      <c r="C150" s="7" t="s">
        <v>23</v>
      </c>
      <c r="D150" s="7" t="s">
        <v>381</v>
      </c>
      <c r="E150" s="9" t="n">
        <v>1E-172</v>
      </c>
      <c r="F150" s="7" t="s">
        <v>382</v>
      </c>
      <c r="G150" s="7" t="n">
        <v>0</v>
      </c>
      <c r="H150" s="7" t="s">
        <v>383</v>
      </c>
      <c r="I150" s="9" t="n">
        <v>3E-179</v>
      </c>
      <c r="J150" s="7" t="s">
        <v>384</v>
      </c>
      <c r="K150" s="7" t="s">
        <v>23</v>
      </c>
      <c r="L150" s="7" t="s">
        <v>23</v>
      </c>
      <c r="M150" s="7" t="s">
        <v>23</v>
      </c>
      <c r="N150" s="7" t="s">
        <v>23</v>
      </c>
      <c r="O150" s="7" t="s">
        <v>23</v>
      </c>
      <c r="P150" s="7" t="s">
        <v>23</v>
      </c>
    </row>
    <row r="151" s="7" customFormat="true" ht="12.75" hidden="false" customHeight="false" outlineLevel="0" collapsed="false">
      <c r="A151" s="7" t="s">
        <v>385</v>
      </c>
      <c r="B151" s="7" t="n">
        <v>1093</v>
      </c>
      <c r="C151" s="7" t="s">
        <v>23</v>
      </c>
      <c r="D151" s="7" t="s">
        <v>381</v>
      </c>
      <c r="E151" s="9" t="n">
        <v>6E-111</v>
      </c>
      <c r="F151" s="7" t="s">
        <v>386</v>
      </c>
      <c r="G151" s="9" t="n">
        <v>7E-133</v>
      </c>
      <c r="H151" s="7" t="s">
        <v>387</v>
      </c>
      <c r="I151" s="9" t="n">
        <v>4E-113</v>
      </c>
      <c r="J151" s="7" t="s">
        <v>384</v>
      </c>
      <c r="K151" s="7" t="s">
        <v>23</v>
      </c>
      <c r="L151" s="7" t="s">
        <v>23</v>
      </c>
      <c r="M151" s="7" t="s">
        <v>23</v>
      </c>
      <c r="N151" s="7" t="s">
        <v>23</v>
      </c>
      <c r="O151" s="7" t="s">
        <v>23</v>
      </c>
      <c r="P151" s="7" t="s">
        <v>23</v>
      </c>
    </row>
    <row r="152" s="7" customFormat="true" ht="12.75" hidden="false" customHeight="false" outlineLevel="0" collapsed="false">
      <c r="A152" s="7" t="s">
        <v>388</v>
      </c>
      <c r="B152" s="7" t="n">
        <v>1900</v>
      </c>
      <c r="C152" s="7" t="s">
        <v>23</v>
      </c>
      <c r="D152" s="7" t="s">
        <v>381</v>
      </c>
      <c r="E152" s="9" t="n">
        <v>2E-171</v>
      </c>
      <c r="F152" s="7" t="s">
        <v>386</v>
      </c>
      <c r="G152" s="7" t="n">
        <v>0</v>
      </c>
      <c r="H152" s="7" t="s">
        <v>383</v>
      </c>
      <c r="I152" s="9" t="n">
        <v>1E-172</v>
      </c>
      <c r="J152" s="7" t="s">
        <v>384</v>
      </c>
      <c r="K152" s="7" t="s">
        <v>23</v>
      </c>
      <c r="L152" s="7" t="s">
        <v>23</v>
      </c>
      <c r="M152" s="7" t="s">
        <v>23</v>
      </c>
      <c r="N152" s="7" t="s">
        <v>23</v>
      </c>
      <c r="O152" s="7" t="s">
        <v>23</v>
      </c>
      <c r="P152" s="7" t="s">
        <v>23</v>
      </c>
    </row>
    <row r="153" s="7" customFormat="true" ht="12.75" hidden="false" customHeight="false" outlineLevel="0" collapsed="false">
      <c r="A153" s="7" t="s">
        <v>389</v>
      </c>
      <c r="B153" s="7" t="n">
        <v>1904</v>
      </c>
      <c r="C153" s="7" t="s">
        <v>23</v>
      </c>
      <c r="D153" s="7" t="s">
        <v>381</v>
      </c>
      <c r="E153" s="9" t="n">
        <v>4E-169</v>
      </c>
      <c r="F153" s="7" t="s">
        <v>386</v>
      </c>
      <c r="G153" s="7" t="n">
        <v>0</v>
      </c>
      <c r="H153" s="7" t="s">
        <v>383</v>
      </c>
      <c r="I153" s="9" t="n">
        <v>6E-172</v>
      </c>
      <c r="J153" s="7" t="s">
        <v>384</v>
      </c>
      <c r="K153" s="7" t="s">
        <v>23</v>
      </c>
      <c r="L153" s="7" t="s">
        <v>23</v>
      </c>
      <c r="M153" s="7" t="s">
        <v>23</v>
      </c>
      <c r="N153" s="7" t="s">
        <v>23</v>
      </c>
      <c r="O153" s="7" t="s">
        <v>23</v>
      </c>
      <c r="P153" s="7" t="s">
        <v>23</v>
      </c>
    </row>
    <row r="154" s="7" customFormat="true" ht="12.75" hidden="false" customHeight="false" outlineLevel="0" collapsed="false">
      <c r="A154" s="7" t="s">
        <v>390</v>
      </c>
      <c r="B154" s="7" t="n">
        <v>1857</v>
      </c>
      <c r="C154" s="7" t="s">
        <v>23</v>
      </c>
      <c r="D154" s="7" t="s">
        <v>381</v>
      </c>
      <c r="E154" s="9" t="n">
        <v>4E-170</v>
      </c>
      <c r="F154" s="7" t="s">
        <v>386</v>
      </c>
      <c r="G154" s="7" t="n">
        <v>0</v>
      </c>
      <c r="H154" s="7" t="s">
        <v>383</v>
      </c>
      <c r="I154" s="9" t="n">
        <v>6E-171</v>
      </c>
      <c r="J154" s="7" t="s">
        <v>384</v>
      </c>
      <c r="K154" s="7" t="s">
        <v>23</v>
      </c>
      <c r="L154" s="7" t="s">
        <v>23</v>
      </c>
      <c r="M154" s="7" t="s">
        <v>23</v>
      </c>
      <c r="N154" s="7" t="s">
        <v>23</v>
      </c>
      <c r="O154" s="7" t="s">
        <v>23</v>
      </c>
      <c r="P154" s="7" t="s">
        <v>23</v>
      </c>
    </row>
    <row r="155" s="7" customFormat="true" ht="12.75" hidden="false" customHeight="false" outlineLevel="0" collapsed="false">
      <c r="A155" s="7" t="s">
        <v>391</v>
      </c>
      <c r="B155" s="7" t="n">
        <v>2056</v>
      </c>
      <c r="C155" s="7" t="s">
        <v>23</v>
      </c>
      <c r="D155" s="7" t="s">
        <v>392</v>
      </c>
      <c r="E155" s="7" t="n">
        <v>0</v>
      </c>
      <c r="F155" s="7" t="s">
        <v>393</v>
      </c>
      <c r="G155" s="7" t="n">
        <v>0</v>
      </c>
      <c r="H155" s="7" t="s">
        <v>394</v>
      </c>
      <c r="I155" s="9" t="n">
        <v>3E-158</v>
      </c>
      <c r="J155" s="7" t="s">
        <v>384</v>
      </c>
      <c r="K155" s="7" t="s">
        <v>23</v>
      </c>
      <c r="L155" s="7" t="s">
        <v>23</v>
      </c>
      <c r="M155" s="7" t="s">
        <v>23</v>
      </c>
      <c r="N155" s="7" t="s">
        <v>23</v>
      </c>
      <c r="O155" s="7" t="s">
        <v>23</v>
      </c>
      <c r="P155" s="7" t="s">
        <v>23</v>
      </c>
    </row>
    <row r="156" s="7" customFormat="true" ht="12.75" hidden="false" customHeight="false" outlineLevel="0" collapsed="false">
      <c r="A156" s="7" t="s">
        <v>395</v>
      </c>
      <c r="B156" s="7" t="n">
        <v>2369</v>
      </c>
      <c r="C156" s="7" t="s">
        <v>23</v>
      </c>
      <c r="D156" s="7" t="s">
        <v>381</v>
      </c>
      <c r="E156" s="9" t="n">
        <v>4E-155</v>
      </c>
      <c r="F156" s="7" t="s">
        <v>396</v>
      </c>
      <c r="G156" s="7" t="n">
        <v>0</v>
      </c>
      <c r="H156" s="7" t="s">
        <v>397</v>
      </c>
      <c r="I156" s="9" t="n">
        <v>3E-144</v>
      </c>
      <c r="J156" s="7" t="s">
        <v>384</v>
      </c>
      <c r="K156" s="7" t="s">
        <v>23</v>
      </c>
      <c r="L156" s="7" t="s">
        <v>23</v>
      </c>
      <c r="M156" s="7" t="s">
        <v>23</v>
      </c>
      <c r="N156" s="7" t="s">
        <v>23</v>
      </c>
      <c r="O156" s="7" t="s">
        <v>23</v>
      </c>
      <c r="P156" s="7" t="s">
        <v>23</v>
      </c>
    </row>
    <row r="157" s="7" customFormat="true" ht="12.75" hidden="false" customHeight="false" outlineLevel="0" collapsed="false">
      <c r="A157" s="7" t="s">
        <v>398</v>
      </c>
      <c r="B157" s="7" t="n">
        <v>2276</v>
      </c>
      <c r="C157" s="7" t="s">
        <v>23</v>
      </c>
      <c r="D157" s="7" t="s">
        <v>399</v>
      </c>
      <c r="E157" s="9" t="n">
        <v>6E-123</v>
      </c>
      <c r="F157" s="7" t="s">
        <v>400</v>
      </c>
      <c r="G157" s="7" t="n">
        <v>0</v>
      </c>
      <c r="H157" s="7" t="s">
        <v>401</v>
      </c>
      <c r="I157" s="9" t="n">
        <v>3E-129</v>
      </c>
      <c r="J157" s="7" t="s">
        <v>384</v>
      </c>
      <c r="K157" s="7" t="s">
        <v>23</v>
      </c>
      <c r="L157" s="7" t="s">
        <v>23</v>
      </c>
      <c r="M157" s="7" t="s">
        <v>23</v>
      </c>
      <c r="N157" s="7" t="s">
        <v>23</v>
      </c>
      <c r="O157" s="7" t="s">
        <v>23</v>
      </c>
      <c r="P157" s="7" t="s">
        <v>23</v>
      </c>
    </row>
    <row r="158" s="7" customFormat="true" ht="12.75" hidden="false" customHeight="false" outlineLevel="0" collapsed="false">
      <c r="A158" s="7" t="s">
        <v>402</v>
      </c>
      <c r="B158" s="7" t="n">
        <v>757</v>
      </c>
      <c r="C158" s="7" t="s">
        <v>23</v>
      </c>
      <c r="D158" s="7" t="s">
        <v>399</v>
      </c>
      <c r="E158" s="9" t="n">
        <v>2E-117</v>
      </c>
      <c r="F158" s="7" t="s">
        <v>403</v>
      </c>
      <c r="G158" s="9" t="n">
        <v>1E-118</v>
      </c>
      <c r="H158" s="7" t="s">
        <v>404</v>
      </c>
      <c r="I158" s="9" t="n">
        <v>1E-102</v>
      </c>
      <c r="J158" s="7" t="s">
        <v>384</v>
      </c>
      <c r="K158" s="7" t="s">
        <v>23</v>
      </c>
      <c r="L158" s="7" t="s">
        <v>23</v>
      </c>
      <c r="M158" s="7" t="s">
        <v>23</v>
      </c>
      <c r="N158" s="7" t="s">
        <v>23</v>
      </c>
      <c r="O158" s="7" t="s">
        <v>23</v>
      </c>
      <c r="P158" s="7" t="s">
        <v>23</v>
      </c>
    </row>
    <row r="159" s="7" customFormat="true" ht="12.75" hidden="false" customHeight="false" outlineLevel="0" collapsed="false">
      <c r="A159" s="7" t="s">
        <v>405</v>
      </c>
      <c r="B159" s="7" t="n">
        <v>922</v>
      </c>
      <c r="C159" s="7" t="s">
        <v>23</v>
      </c>
      <c r="D159" s="7" t="s">
        <v>399</v>
      </c>
      <c r="E159" s="9" t="n">
        <v>2E-113</v>
      </c>
      <c r="F159" s="7" t="s">
        <v>406</v>
      </c>
      <c r="G159" s="9" t="n">
        <v>2E-115</v>
      </c>
      <c r="H159" s="7" t="s">
        <v>407</v>
      </c>
      <c r="I159" s="9" t="n">
        <v>1E-100</v>
      </c>
      <c r="J159" s="7" t="s">
        <v>384</v>
      </c>
      <c r="K159" s="7" t="s">
        <v>23</v>
      </c>
      <c r="L159" s="7" t="s">
        <v>23</v>
      </c>
      <c r="M159" s="7" t="s">
        <v>23</v>
      </c>
      <c r="N159" s="7" t="s">
        <v>23</v>
      </c>
      <c r="O159" s="7" t="s">
        <v>23</v>
      </c>
      <c r="P159" s="7" t="s">
        <v>23</v>
      </c>
    </row>
    <row r="160" s="7" customFormat="true" ht="12.75" hidden="false" customHeight="false" outlineLevel="0" collapsed="false">
      <c r="A160" s="7" t="s">
        <v>408</v>
      </c>
      <c r="B160" s="7" t="n">
        <v>748</v>
      </c>
      <c r="C160" s="7" t="s">
        <v>23</v>
      </c>
      <c r="D160" s="7" t="s">
        <v>409</v>
      </c>
      <c r="E160" s="9" t="n">
        <v>9E-094</v>
      </c>
      <c r="F160" s="7" t="s">
        <v>403</v>
      </c>
      <c r="G160" s="9" t="n">
        <v>5E-117</v>
      </c>
      <c r="H160" s="7" t="s">
        <v>401</v>
      </c>
      <c r="I160" s="9" t="n">
        <v>6E-060</v>
      </c>
      <c r="J160" s="7" t="s">
        <v>384</v>
      </c>
      <c r="K160" s="7" t="s">
        <v>23</v>
      </c>
      <c r="L160" s="7" t="s">
        <v>23</v>
      </c>
      <c r="M160" s="7" t="s">
        <v>23</v>
      </c>
      <c r="N160" s="7" t="s">
        <v>23</v>
      </c>
      <c r="O160" s="7" t="s">
        <v>23</v>
      </c>
      <c r="P160" s="7" t="s">
        <v>23</v>
      </c>
    </row>
    <row r="161" s="7" customFormat="true" ht="12.75" hidden="false" customHeight="false" outlineLevel="0" collapsed="false">
      <c r="A161" s="7" t="s">
        <v>410</v>
      </c>
      <c r="B161" s="7" t="n">
        <v>1848</v>
      </c>
      <c r="C161" s="7" t="s">
        <v>23</v>
      </c>
      <c r="D161" s="7" t="s">
        <v>399</v>
      </c>
      <c r="E161" s="7" t="n">
        <v>0</v>
      </c>
      <c r="F161" s="7" t="s">
        <v>406</v>
      </c>
      <c r="G161" s="7" t="n">
        <v>0</v>
      </c>
      <c r="H161" s="7" t="s">
        <v>401</v>
      </c>
      <c r="I161" s="7" t="n">
        <v>0</v>
      </c>
      <c r="J161" s="7" t="s">
        <v>384</v>
      </c>
      <c r="K161" s="7" t="s">
        <v>23</v>
      </c>
      <c r="L161" s="7" t="s">
        <v>23</v>
      </c>
      <c r="M161" s="7" t="s">
        <v>23</v>
      </c>
      <c r="N161" s="7" t="s">
        <v>23</v>
      </c>
      <c r="O161" s="7" t="s">
        <v>23</v>
      </c>
      <c r="P161" s="7" t="s">
        <v>23</v>
      </c>
    </row>
    <row r="162" s="7" customFormat="true" ht="12.75" hidden="false" customHeight="false" outlineLevel="0" collapsed="false">
      <c r="A162" s="7" t="s">
        <v>411</v>
      </c>
      <c r="B162" s="7" t="n">
        <v>226</v>
      </c>
      <c r="C162" s="7" t="s">
        <v>23</v>
      </c>
      <c r="D162" s="7" t="s">
        <v>23</v>
      </c>
      <c r="E162" s="7" t="s">
        <v>23</v>
      </c>
      <c r="F162" s="7" t="s">
        <v>412</v>
      </c>
      <c r="G162" s="9" t="n">
        <v>5E-016</v>
      </c>
      <c r="H162" s="7" t="s">
        <v>23</v>
      </c>
      <c r="I162" s="7" t="s">
        <v>23</v>
      </c>
      <c r="J162" s="7" t="s">
        <v>23</v>
      </c>
      <c r="K162" s="7" t="s">
        <v>23</v>
      </c>
      <c r="L162" s="7" t="s">
        <v>23</v>
      </c>
      <c r="M162" s="7" t="s">
        <v>23</v>
      </c>
      <c r="N162" s="7" t="s">
        <v>23</v>
      </c>
      <c r="O162" s="7" t="s">
        <v>23</v>
      </c>
      <c r="P162" s="7" t="s">
        <v>23</v>
      </c>
    </row>
    <row r="163" s="7" customFormat="true" ht="12.75" hidden="false" customHeight="false" outlineLevel="0" collapsed="false">
      <c r="A163" s="7" t="s">
        <v>413</v>
      </c>
      <c r="B163" s="7" t="n">
        <v>292</v>
      </c>
      <c r="C163" s="7" t="s">
        <v>23</v>
      </c>
      <c r="D163" s="7" t="s">
        <v>23</v>
      </c>
      <c r="E163" s="7" t="s">
        <v>23</v>
      </c>
      <c r="F163" s="7" t="s">
        <v>414</v>
      </c>
      <c r="G163" s="9" t="n">
        <v>9E-037</v>
      </c>
      <c r="H163" s="7" t="s">
        <v>23</v>
      </c>
      <c r="I163" s="7" t="s">
        <v>23</v>
      </c>
      <c r="J163" s="7" t="s">
        <v>23</v>
      </c>
      <c r="K163" s="7" t="s">
        <v>23</v>
      </c>
      <c r="L163" s="7" t="s">
        <v>23</v>
      </c>
      <c r="M163" s="7" t="s">
        <v>23</v>
      </c>
      <c r="N163" s="7" t="s">
        <v>23</v>
      </c>
      <c r="O163" s="7" t="s">
        <v>23</v>
      </c>
      <c r="P163" s="7" t="s">
        <v>23</v>
      </c>
    </row>
    <row r="164" s="7" customFormat="true" ht="12.75" hidden="false" customHeight="false" outlineLevel="0" collapsed="false">
      <c r="A164" s="7" t="s">
        <v>415</v>
      </c>
      <c r="B164" s="7" t="n">
        <v>260</v>
      </c>
      <c r="C164" s="7" t="s">
        <v>23</v>
      </c>
      <c r="D164" s="7" t="s">
        <v>381</v>
      </c>
      <c r="E164" s="9" t="n">
        <v>2E-034</v>
      </c>
      <c r="F164" s="7" t="s">
        <v>416</v>
      </c>
      <c r="G164" s="9" t="n">
        <v>2E-042</v>
      </c>
      <c r="H164" s="7" t="s">
        <v>417</v>
      </c>
      <c r="I164" s="9" t="n">
        <v>3E-029</v>
      </c>
      <c r="J164" s="7" t="s">
        <v>384</v>
      </c>
      <c r="K164" s="7" t="s">
        <v>23</v>
      </c>
      <c r="L164" s="7" t="s">
        <v>23</v>
      </c>
      <c r="M164" s="7" t="s">
        <v>23</v>
      </c>
      <c r="N164" s="7" t="s">
        <v>23</v>
      </c>
      <c r="O164" s="7" t="s">
        <v>23</v>
      </c>
      <c r="P164" s="7" t="s">
        <v>23</v>
      </c>
    </row>
    <row r="165" s="7" customFormat="true" ht="12.75" hidden="false" customHeight="false" outlineLevel="0" collapsed="false">
      <c r="A165" s="7" t="s">
        <v>418</v>
      </c>
      <c r="B165" s="7" t="n">
        <v>240</v>
      </c>
      <c r="C165" s="7" t="s">
        <v>23</v>
      </c>
      <c r="D165" s="7" t="s">
        <v>23</v>
      </c>
      <c r="E165" s="7" t="s">
        <v>23</v>
      </c>
      <c r="F165" s="7" t="s">
        <v>412</v>
      </c>
      <c r="G165" s="9" t="n">
        <v>1E-037</v>
      </c>
      <c r="H165" s="7" t="s">
        <v>23</v>
      </c>
      <c r="I165" s="7" t="s">
        <v>23</v>
      </c>
      <c r="J165" s="7" t="s">
        <v>23</v>
      </c>
      <c r="K165" s="7" t="s">
        <v>23</v>
      </c>
      <c r="L165" s="7" t="s">
        <v>23</v>
      </c>
      <c r="M165" s="7" t="s">
        <v>23</v>
      </c>
      <c r="N165" s="7" t="s">
        <v>23</v>
      </c>
      <c r="O165" s="7" t="s">
        <v>23</v>
      </c>
      <c r="P165" s="7" t="s">
        <v>23</v>
      </c>
    </row>
    <row r="166" s="7" customFormat="true" ht="12.75" hidden="false" customHeight="false" outlineLevel="0" collapsed="false">
      <c r="A166" s="7" t="s">
        <v>419</v>
      </c>
      <c r="B166" s="7" t="n">
        <v>328</v>
      </c>
      <c r="C166" s="7" t="s">
        <v>23</v>
      </c>
      <c r="D166" s="7" t="s">
        <v>23</v>
      </c>
      <c r="E166" s="7" t="s">
        <v>23</v>
      </c>
      <c r="F166" s="7" t="s">
        <v>412</v>
      </c>
      <c r="G166" s="9" t="n">
        <v>4E-057</v>
      </c>
      <c r="H166" s="7" t="s">
        <v>23</v>
      </c>
      <c r="I166" s="7" t="s">
        <v>23</v>
      </c>
      <c r="J166" s="7" t="s">
        <v>23</v>
      </c>
      <c r="K166" s="7" t="s">
        <v>23</v>
      </c>
      <c r="L166" s="7" t="s">
        <v>23</v>
      </c>
      <c r="M166" s="7" t="s">
        <v>23</v>
      </c>
      <c r="N166" s="7" t="s">
        <v>23</v>
      </c>
      <c r="O166" s="7" t="s">
        <v>23</v>
      </c>
      <c r="P166" s="7" t="s">
        <v>23</v>
      </c>
    </row>
    <row r="167" s="7" customFormat="true" ht="12.75" hidden="false" customHeight="false" outlineLevel="0" collapsed="false">
      <c r="A167" s="7" t="s">
        <v>420</v>
      </c>
      <c r="B167" s="7" t="n">
        <v>292</v>
      </c>
      <c r="C167" s="7" t="s">
        <v>23</v>
      </c>
      <c r="D167" s="7" t="s">
        <v>381</v>
      </c>
      <c r="E167" s="9" t="n">
        <v>5E-044</v>
      </c>
      <c r="F167" s="7" t="s">
        <v>416</v>
      </c>
      <c r="G167" s="9" t="n">
        <v>1E-058</v>
      </c>
      <c r="H167" s="7" t="s">
        <v>421</v>
      </c>
      <c r="I167" s="9" t="n">
        <v>5E-035</v>
      </c>
      <c r="J167" s="7" t="s">
        <v>384</v>
      </c>
      <c r="K167" s="7" t="s">
        <v>23</v>
      </c>
      <c r="L167" s="7" t="s">
        <v>23</v>
      </c>
      <c r="M167" s="7" t="s">
        <v>23</v>
      </c>
      <c r="N167" s="7" t="s">
        <v>23</v>
      </c>
      <c r="O167" s="7" t="s">
        <v>23</v>
      </c>
      <c r="P167" s="7" t="s">
        <v>23</v>
      </c>
    </row>
    <row r="168" s="7" customFormat="true" ht="12.75" hidden="false" customHeight="false" outlineLevel="0" collapsed="false">
      <c r="A168" s="7" t="s">
        <v>422</v>
      </c>
      <c r="B168" s="7" t="n">
        <v>262</v>
      </c>
      <c r="C168" s="7" t="s">
        <v>23</v>
      </c>
      <c r="D168" s="7" t="s">
        <v>381</v>
      </c>
      <c r="E168" s="9" t="n">
        <v>2E-034</v>
      </c>
      <c r="F168" s="7" t="s">
        <v>386</v>
      </c>
      <c r="G168" s="9" t="n">
        <v>6E-039</v>
      </c>
      <c r="H168" s="7" t="s">
        <v>423</v>
      </c>
      <c r="I168" s="9" t="n">
        <v>6E-030</v>
      </c>
      <c r="J168" s="7" t="s">
        <v>23</v>
      </c>
      <c r="K168" s="7" t="s">
        <v>23</v>
      </c>
      <c r="L168" s="7" t="s">
        <v>23</v>
      </c>
      <c r="M168" s="7" t="s">
        <v>23</v>
      </c>
      <c r="N168" s="7" t="s">
        <v>23</v>
      </c>
      <c r="O168" s="7" t="s">
        <v>23</v>
      </c>
      <c r="P168" s="7" t="s">
        <v>23</v>
      </c>
    </row>
    <row r="169" s="7" customFormat="true" ht="12.75" hidden="false" customHeight="false" outlineLevel="0" collapsed="false">
      <c r="A169" s="7" t="s">
        <v>424</v>
      </c>
      <c r="B169" s="7" t="n">
        <v>1760</v>
      </c>
      <c r="C169" s="7" t="s">
        <v>23</v>
      </c>
      <c r="D169" s="7" t="s">
        <v>399</v>
      </c>
      <c r="E169" s="7" t="n">
        <v>0</v>
      </c>
      <c r="F169" s="7" t="s">
        <v>425</v>
      </c>
      <c r="G169" s="7" t="n">
        <v>0</v>
      </c>
      <c r="H169" s="7" t="s">
        <v>401</v>
      </c>
      <c r="I169" s="7" t="n">
        <v>0</v>
      </c>
      <c r="J169" s="7" t="s">
        <v>384</v>
      </c>
      <c r="K169" s="7" t="s">
        <v>23</v>
      </c>
      <c r="L169" s="7" t="s">
        <v>23</v>
      </c>
      <c r="M169" s="7" t="s">
        <v>23</v>
      </c>
      <c r="N169" s="7" t="s">
        <v>23</v>
      </c>
      <c r="O169" s="7" t="s">
        <v>23</v>
      </c>
      <c r="P169" s="7" t="s">
        <v>23</v>
      </c>
    </row>
    <row r="170" s="7" customFormat="true" ht="12.75" hidden="false" customHeight="false" outlineLevel="0" collapsed="false">
      <c r="A170" s="7" t="s">
        <v>426</v>
      </c>
      <c r="B170" s="7" t="n">
        <v>1633</v>
      </c>
      <c r="C170" s="7" t="s">
        <v>23</v>
      </c>
      <c r="D170" s="7" t="s">
        <v>399</v>
      </c>
      <c r="E170" s="7" t="n">
        <v>0</v>
      </c>
      <c r="F170" s="7" t="s">
        <v>427</v>
      </c>
      <c r="G170" s="7" t="n">
        <v>0</v>
      </c>
      <c r="H170" s="7" t="s">
        <v>401</v>
      </c>
      <c r="I170" s="7" t="n">
        <v>0</v>
      </c>
      <c r="J170" s="7" t="s">
        <v>384</v>
      </c>
      <c r="K170" s="7" t="s">
        <v>23</v>
      </c>
      <c r="L170" s="7" t="s">
        <v>23</v>
      </c>
      <c r="M170" s="7" t="s">
        <v>23</v>
      </c>
      <c r="N170" s="7" t="s">
        <v>23</v>
      </c>
      <c r="O170" s="7" t="s">
        <v>23</v>
      </c>
      <c r="P170" s="7" t="s">
        <v>23</v>
      </c>
    </row>
    <row r="171" s="7" customFormat="true" ht="12.75" hidden="false" customHeight="false" outlineLevel="0" collapsed="false">
      <c r="A171" s="7" t="s">
        <v>428</v>
      </c>
      <c r="B171" s="7" t="n">
        <v>1337</v>
      </c>
      <c r="C171" s="7" t="s">
        <v>23</v>
      </c>
      <c r="D171" s="7" t="s">
        <v>399</v>
      </c>
      <c r="E171" s="7" t="n">
        <v>0</v>
      </c>
      <c r="F171" s="7" t="s">
        <v>427</v>
      </c>
      <c r="G171" s="7" t="n">
        <v>0</v>
      </c>
      <c r="H171" s="7" t="s">
        <v>401</v>
      </c>
      <c r="I171" s="7" t="n">
        <v>0</v>
      </c>
      <c r="J171" s="7" t="s">
        <v>384</v>
      </c>
      <c r="K171" s="7" t="s">
        <v>23</v>
      </c>
      <c r="L171" s="7" t="s">
        <v>23</v>
      </c>
      <c r="M171" s="7" t="s">
        <v>23</v>
      </c>
      <c r="N171" s="7" t="s">
        <v>23</v>
      </c>
      <c r="O171" s="7" t="s">
        <v>23</v>
      </c>
      <c r="P171" s="7" t="s">
        <v>23</v>
      </c>
    </row>
    <row r="172" s="7" customFormat="true" ht="12.75" hidden="false" customHeight="false" outlineLevel="0" collapsed="false">
      <c r="A172" s="7" t="s">
        <v>429</v>
      </c>
      <c r="B172" s="7" t="n">
        <v>1884</v>
      </c>
      <c r="C172" s="7" t="s">
        <v>23</v>
      </c>
      <c r="D172" s="7" t="s">
        <v>381</v>
      </c>
      <c r="E172" s="9" t="n">
        <v>2E-086</v>
      </c>
      <c r="F172" s="7" t="s">
        <v>430</v>
      </c>
      <c r="G172" s="9" t="n">
        <v>7E-087</v>
      </c>
      <c r="H172" s="7" t="s">
        <v>383</v>
      </c>
      <c r="I172" s="9" t="n">
        <v>3E-079</v>
      </c>
      <c r="J172" s="7" t="s">
        <v>384</v>
      </c>
      <c r="K172" s="7" t="s">
        <v>23</v>
      </c>
      <c r="L172" s="7" t="s">
        <v>23</v>
      </c>
      <c r="M172" s="7" t="s">
        <v>23</v>
      </c>
      <c r="N172" s="7" t="s">
        <v>23</v>
      </c>
      <c r="O172" s="7" t="s">
        <v>23</v>
      </c>
      <c r="P172" s="7" t="s">
        <v>23</v>
      </c>
    </row>
    <row r="173" s="7" customFormat="true" ht="12.75" hidden="false" customHeight="false" outlineLevel="0" collapsed="false">
      <c r="A173" s="7" t="s">
        <v>431</v>
      </c>
      <c r="B173" s="7" t="n">
        <v>476</v>
      </c>
      <c r="C173" s="7" t="s">
        <v>23</v>
      </c>
      <c r="D173" s="7" t="s">
        <v>381</v>
      </c>
      <c r="E173" s="9" t="n">
        <v>8E-034</v>
      </c>
      <c r="F173" s="7" t="s">
        <v>432</v>
      </c>
      <c r="G173" s="9" t="n">
        <v>3E-035</v>
      </c>
      <c r="H173" s="7" t="s">
        <v>433</v>
      </c>
      <c r="I173" s="9" t="n">
        <v>3E-024</v>
      </c>
      <c r="J173" s="7" t="s">
        <v>384</v>
      </c>
      <c r="K173" s="7" t="s">
        <v>23</v>
      </c>
      <c r="L173" s="7" t="s">
        <v>23</v>
      </c>
      <c r="M173" s="7" t="s">
        <v>23</v>
      </c>
      <c r="N173" s="7" t="s">
        <v>23</v>
      </c>
      <c r="O173" s="7" t="s">
        <v>23</v>
      </c>
      <c r="P173" s="7" t="s">
        <v>23</v>
      </c>
    </row>
    <row r="174" s="7" customFormat="true" ht="12.75" hidden="false" customHeight="false" outlineLevel="0" collapsed="false">
      <c r="A174" s="7" t="s">
        <v>434</v>
      </c>
      <c r="B174" s="7" t="n">
        <v>484</v>
      </c>
      <c r="C174" s="7" t="s">
        <v>23</v>
      </c>
      <c r="D174" s="7" t="s">
        <v>381</v>
      </c>
      <c r="E174" s="9" t="n">
        <v>2E-034</v>
      </c>
      <c r="F174" s="7" t="s">
        <v>432</v>
      </c>
      <c r="G174" s="9" t="n">
        <v>1E-035</v>
      </c>
      <c r="H174" s="7" t="s">
        <v>435</v>
      </c>
      <c r="I174" s="9" t="n">
        <v>3E-024</v>
      </c>
      <c r="J174" s="7" t="s">
        <v>384</v>
      </c>
      <c r="K174" s="7" t="s">
        <v>23</v>
      </c>
      <c r="L174" s="7" t="s">
        <v>23</v>
      </c>
      <c r="M174" s="7" t="s">
        <v>23</v>
      </c>
      <c r="N174" s="7" t="s">
        <v>23</v>
      </c>
      <c r="O174" s="7" t="s">
        <v>23</v>
      </c>
      <c r="P174" s="7" t="s">
        <v>23</v>
      </c>
    </row>
    <row r="175" s="7" customFormat="true" ht="12.75" hidden="false" customHeight="false" outlineLevel="0" collapsed="false">
      <c r="A175" s="7" t="s">
        <v>436</v>
      </c>
      <c r="B175" s="7" t="n">
        <v>530</v>
      </c>
      <c r="C175" s="7" t="s">
        <v>23</v>
      </c>
      <c r="D175" s="7" t="s">
        <v>381</v>
      </c>
      <c r="E175" s="9" t="n">
        <v>4E-034</v>
      </c>
      <c r="F175" s="7" t="s">
        <v>432</v>
      </c>
      <c r="G175" s="9" t="n">
        <v>2E-035</v>
      </c>
      <c r="H175" s="7" t="s">
        <v>435</v>
      </c>
      <c r="I175" s="9" t="n">
        <v>5E-024</v>
      </c>
      <c r="J175" s="7" t="s">
        <v>384</v>
      </c>
      <c r="K175" s="7" t="s">
        <v>23</v>
      </c>
      <c r="L175" s="7" t="s">
        <v>23</v>
      </c>
      <c r="M175" s="7" t="s">
        <v>23</v>
      </c>
      <c r="N175" s="7" t="s">
        <v>23</v>
      </c>
      <c r="O175" s="7" t="s">
        <v>23</v>
      </c>
      <c r="P175" s="7" t="s">
        <v>23</v>
      </c>
    </row>
    <row r="176" s="7" customFormat="true" ht="12.75" hidden="false" customHeight="false" outlineLevel="0" collapsed="false">
      <c r="A176" s="7" t="s">
        <v>437</v>
      </c>
      <c r="B176" s="7" t="n">
        <v>1244</v>
      </c>
      <c r="C176" s="7" t="s">
        <v>23</v>
      </c>
      <c r="D176" s="7" t="s">
        <v>381</v>
      </c>
      <c r="E176" s="9" t="n">
        <v>3E-126</v>
      </c>
      <c r="F176" s="7" t="s">
        <v>438</v>
      </c>
      <c r="G176" s="7" t="n">
        <v>0</v>
      </c>
      <c r="H176" s="7" t="s">
        <v>383</v>
      </c>
      <c r="I176" s="9" t="n">
        <v>2E-127</v>
      </c>
      <c r="J176" s="7" t="s">
        <v>384</v>
      </c>
      <c r="K176" s="7" t="s">
        <v>23</v>
      </c>
      <c r="L176" s="7" t="s">
        <v>23</v>
      </c>
      <c r="M176" s="7" t="s">
        <v>23</v>
      </c>
      <c r="N176" s="7" t="s">
        <v>23</v>
      </c>
      <c r="O176" s="7" t="s">
        <v>23</v>
      </c>
      <c r="P176" s="7" t="s">
        <v>23</v>
      </c>
    </row>
    <row r="177" s="7" customFormat="true" ht="12.75" hidden="false" customHeight="false" outlineLevel="0" collapsed="false">
      <c r="A177" s="7" t="s">
        <v>439</v>
      </c>
      <c r="B177" s="7" t="n">
        <v>1522</v>
      </c>
      <c r="C177" s="7" t="s">
        <v>23</v>
      </c>
      <c r="D177" s="7" t="s">
        <v>409</v>
      </c>
      <c r="E177" s="7" t="n">
        <v>0</v>
      </c>
      <c r="F177" s="7" t="s">
        <v>440</v>
      </c>
      <c r="G177" s="7" t="n">
        <v>0</v>
      </c>
      <c r="H177" s="7" t="s">
        <v>401</v>
      </c>
      <c r="I177" s="7" t="n">
        <v>0</v>
      </c>
      <c r="J177" s="7" t="s">
        <v>384</v>
      </c>
      <c r="K177" s="7" t="s">
        <v>23</v>
      </c>
      <c r="L177" s="7" t="s">
        <v>23</v>
      </c>
      <c r="M177" s="7" t="s">
        <v>23</v>
      </c>
      <c r="N177" s="7" t="s">
        <v>23</v>
      </c>
      <c r="O177" s="7" t="s">
        <v>23</v>
      </c>
      <c r="P177" s="7" t="s">
        <v>23</v>
      </c>
    </row>
    <row r="178" s="7" customFormat="true" ht="12.75" hidden="false" customHeight="false" outlineLevel="0" collapsed="false">
      <c r="A178" s="7" t="s">
        <v>441</v>
      </c>
      <c r="B178" s="7" t="n">
        <v>1507</v>
      </c>
      <c r="C178" s="7" t="s">
        <v>23</v>
      </c>
      <c r="D178" s="7" t="s">
        <v>409</v>
      </c>
      <c r="E178" s="9" t="n">
        <v>4E-151</v>
      </c>
      <c r="F178" s="7" t="s">
        <v>440</v>
      </c>
      <c r="G178" s="9" t="n">
        <v>7E-123</v>
      </c>
      <c r="H178" s="7" t="s">
        <v>407</v>
      </c>
      <c r="I178" s="9" t="n">
        <v>2E-138</v>
      </c>
      <c r="J178" s="7" t="s">
        <v>384</v>
      </c>
      <c r="K178" s="7" t="s">
        <v>23</v>
      </c>
      <c r="L178" s="7" t="s">
        <v>23</v>
      </c>
      <c r="M178" s="7" t="s">
        <v>23</v>
      </c>
      <c r="N178" s="7" t="s">
        <v>23</v>
      </c>
      <c r="O178" s="7" t="s">
        <v>23</v>
      </c>
      <c r="P178" s="7" t="s">
        <v>23</v>
      </c>
    </row>
    <row r="179" s="7" customFormat="true" ht="12.75" hidden="false" customHeight="false" outlineLevel="0" collapsed="false">
      <c r="A179" s="7" t="s">
        <v>442</v>
      </c>
      <c r="B179" s="7" t="n">
        <v>2680</v>
      </c>
      <c r="C179" s="7" t="s">
        <v>23</v>
      </c>
      <c r="D179" s="7" t="s">
        <v>443</v>
      </c>
      <c r="E179" s="9" t="n">
        <v>2E-131</v>
      </c>
      <c r="F179" s="7" t="s">
        <v>444</v>
      </c>
      <c r="G179" s="7" t="n">
        <v>0</v>
      </c>
      <c r="H179" s="7" t="s">
        <v>445</v>
      </c>
      <c r="I179" s="9" t="n">
        <v>8E-084</v>
      </c>
      <c r="J179" s="7" t="s">
        <v>384</v>
      </c>
      <c r="K179" s="7" t="s">
        <v>23</v>
      </c>
      <c r="L179" s="7" t="s">
        <v>23</v>
      </c>
      <c r="M179" s="7" t="s">
        <v>446</v>
      </c>
      <c r="N179" s="7" t="s">
        <v>23</v>
      </c>
      <c r="O179" s="7" t="s">
        <v>23</v>
      </c>
      <c r="P179" s="7" t="s">
        <v>23</v>
      </c>
    </row>
    <row r="180" s="7" customFormat="true" ht="12.75" hidden="false" customHeight="false" outlineLevel="0" collapsed="false">
      <c r="A180" s="7" t="s">
        <v>447</v>
      </c>
      <c r="B180" s="7" t="n">
        <v>618</v>
      </c>
      <c r="C180" s="7" t="s">
        <v>23</v>
      </c>
      <c r="D180" s="7" t="s">
        <v>443</v>
      </c>
      <c r="E180" s="9" t="n">
        <v>1E-016</v>
      </c>
      <c r="F180" s="7" t="s">
        <v>448</v>
      </c>
      <c r="G180" s="9" t="n">
        <v>3E-054</v>
      </c>
      <c r="H180" s="7" t="s">
        <v>23</v>
      </c>
      <c r="I180" s="7" t="s">
        <v>23</v>
      </c>
      <c r="J180" s="7" t="s">
        <v>23</v>
      </c>
      <c r="K180" s="7" t="s">
        <v>23</v>
      </c>
      <c r="L180" s="7" t="s">
        <v>23</v>
      </c>
      <c r="M180" s="7" t="s">
        <v>446</v>
      </c>
      <c r="N180" s="7" t="s">
        <v>23</v>
      </c>
      <c r="O180" s="7" t="s">
        <v>23</v>
      </c>
      <c r="P180" s="7" t="s">
        <v>23</v>
      </c>
    </row>
    <row r="181" s="7" customFormat="true" ht="12.75" hidden="false" customHeight="false" outlineLevel="0" collapsed="false">
      <c r="A181" s="7" t="s">
        <v>449</v>
      </c>
      <c r="B181" s="7" t="n">
        <v>2066</v>
      </c>
      <c r="C181" s="7" t="s">
        <v>23</v>
      </c>
      <c r="D181" s="7" t="s">
        <v>450</v>
      </c>
      <c r="E181" s="9" t="n">
        <v>4E-110</v>
      </c>
      <c r="F181" s="7" t="s">
        <v>451</v>
      </c>
      <c r="G181" s="7" t="n">
        <v>0</v>
      </c>
      <c r="H181" s="7" t="s">
        <v>452</v>
      </c>
      <c r="I181" s="9" t="n">
        <v>1E-158</v>
      </c>
      <c r="J181" s="7" t="s">
        <v>384</v>
      </c>
      <c r="K181" s="7" t="s">
        <v>23</v>
      </c>
      <c r="L181" s="7" t="s">
        <v>23</v>
      </c>
      <c r="M181" s="7" t="s">
        <v>453</v>
      </c>
      <c r="N181" s="7" t="s">
        <v>23</v>
      </c>
      <c r="O181" s="7" t="s">
        <v>23</v>
      </c>
      <c r="P181" s="7" t="s">
        <v>23</v>
      </c>
    </row>
    <row r="182" s="7" customFormat="true" ht="12.75" hidden="false" customHeight="false" outlineLevel="0" collapsed="false">
      <c r="A182" s="7" t="s">
        <v>454</v>
      </c>
      <c r="B182" s="7" t="n">
        <v>1110</v>
      </c>
      <c r="C182" s="7" t="s">
        <v>23</v>
      </c>
      <c r="D182" s="7" t="s">
        <v>455</v>
      </c>
      <c r="E182" s="9" t="n">
        <v>8E-055</v>
      </c>
      <c r="F182" s="7" t="s">
        <v>456</v>
      </c>
      <c r="G182" s="9" t="n">
        <v>2E-170</v>
      </c>
      <c r="H182" s="7" t="s">
        <v>457</v>
      </c>
      <c r="I182" s="9" t="n">
        <v>6E-060</v>
      </c>
      <c r="J182" s="7" t="s">
        <v>23</v>
      </c>
      <c r="K182" s="7" t="s">
        <v>23</v>
      </c>
      <c r="L182" s="7" t="s">
        <v>23</v>
      </c>
      <c r="M182" s="7" t="s">
        <v>446</v>
      </c>
      <c r="N182" s="7" t="s">
        <v>23</v>
      </c>
      <c r="O182" s="7" t="s">
        <v>23</v>
      </c>
      <c r="P182" s="7" t="s">
        <v>23</v>
      </c>
    </row>
    <row r="183" s="7" customFormat="true" ht="12.75" hidden="false" customHeight="false" outlineLevel="0" collapsed="false">
      <c r="A183" s="7" t="s">
        <v>458</v>
      </c>
      <c r="B183" s="7" t="n">
        <v>522</v>
      </c>
      <c r="C183" s="7" t="s">
        <v>23</v>
      </c>
      <c r="D183" s="7" t="s">
        <v>455</v>
      </c>
      <c r="E183" s="9" t="n">
        <v>2E-039</v>
      </c>
      <c r="F183" s="7" t="s">
        <v>459</v>
      </c>
      <c r="G183" s="9" t="n">
        <v>1E-053</v>
      </c>
      <c r="H183" s="7" t="s">
        <v>460</v>
      </c>
      <c r="I183" s="9" t="n">
        <v>1E-047</v>
      </c>
      <c r="J183" s="7" t="s">
        <v>23</v>
      </c>
      <c r="K183" s="7" t="s">
        <v>23</v>
      </c>
      <c r="L183" s="7" t="s">
        <v>23</v>
      </c>
      <c r="M183" s="7" t="s">
        <v>446</v>
      </c>
      <c r="N183" s="7" t="s">
        <v>23</v>
      </c>
      <c r="O183" s="7" t="s">
        <v>23</v>
      </c>
      <c r="P183" s="7" t="s">
        <v>23</v>
      </c>
    </row>
    <row r="184" s="7" customFormat="true" ht="12.75" hidden="false" customHeight="false" outlineLevel="0" collapsed="false">
      <c r="A184" s="7" t="s">
        <v>461</v>
      </c>
      <c r="B184" s="7" t="n">
        <v>260</v>
      </c>
      <c r="C184" s="7" t="s">
        <v>23</v>
      </c>
      <c r="D184" s="7" t="s">
        <v>462</v>
      </c>
      <c r="E184" s="9" t="n">
        <v>2E-049</v>
      </c>
      <c r="F184" s="7" t="s">
        <v>463</v>
      </c>
      <c r="G184" s="9" t="n">
        <v>2E-048</v>
      </c>
      <c r="H184" s="7" t="s">
        <v>464</v>
      </c>
      <c r="I184" s="9" t="n">
        <v>2E-050</v>
      </c>
      <c r="J184" s="7" t="s">
        <v>384</v>
      </c>
      <c r="K184" s="7" t="s">
        <v>23</v>
      </c>
      <c r="L184" s="7" t="s">
        <v>23</v>
      </c>
      <c r="M184" s="7" t="s">
        <v>446</v>
      </c>
      <c r="N184" s="7" t="s">
        <v>23</v>
      </c>
      <c r="O184" s="7" t="s">
        <v>23</v>
      </c>
      <c r="P184" s="7" t="s">
        <v>23</v>
      </c>
    </row>
    <row r="185" s="7" customFormat="true" ht="12.75" hidden="false" customHeight="false" outlineLevel="0" collapsed="false">
      <c r="A185" s="7" t="s">
        <v>465</v>
      </c>
      <c r="B185" s="7" t="n">
        <v>207</v>
      </c>
      <c r="C185" s="7" t="s">
        <v>23</v>
      </c>
      <c r="D185" s="7" t="s">
        <v>443</v>
      </c>
      <c r="E185" s="9" t="n">
        <v>2E-022</v>
      </c>
      <c r="F185" s="7" t="s">
        <v>466</v>
      </c>
      <c r="G185" s="9" t="n">
        <v>2E-034</v>
      </c>
      <c r="H185" s="7" t="s">
        <v>467</v>
      </c>
      <c r="I185" s="9" t="n">
        <v>1E-022</v>
      </c>
      <c r="J185" s="7" t="s">
        <v>384</v>
      </c>
      <c r="K185" s="7" t="s">
        <v>23</v>
      </c>
      <c r="L185" s="7" t="s">
        <v>23</v>
      </c>
      <c r="M185" s="7" t="s">
        <v>446</v>
      </c>
      <c r="N185" s="7" t="s">
        <v>23</v>
      </c>
      <c r="O185" s="7" t="s">
        <v>23</v>
      </c>
      <c r="P185" s="7" t="s">
        <v>23</v>
      </c>
    </row>
    <row r="186" s="7" customFormat="true" ht="12.75" hidden="false" customHeight="false" outlineLevel="0" collapsed="false">
      <c r="A186" s="7" t="s">
        <v>468</v>
      </c>
      <c r="B186" s="7" t="n">
        <v>385</v>
      </c>
      <c r="C186" s="7" t="s">
        <v>23</v>
      </c>
      <c r="D186" s="7" t="s">
        <v>469</v>
      </c>
      <c r="E186" s="9" t="n">
        <v>4E-045</v>
      </c>
      <c r="F186" s="7" t="s">
        <v>470</v>
      </c>
      <c r="G186" s="9" t="n">
        <v>8E-071</v>
      </c>
      <c r="H186" s="7" t="s">
        <v>471</v>
      </c>
      <c r="I186" s="9" t="n">
        <v>7E-041</v>
      </c>
      <c r="J186" s="7" t="s">
        <v>384</v>
      </c>
      <c r="K186" s="7" t="s">
        <v>23</v>
      </c>
      <c r="L186" s="7" t="s">
        <v>23</v>
      </c>
      <c r="M186" s="7" t="s">
        <v>446</v>
      </c>
      <c r="N186" s="7" t="s">
        <v>23</v>
      </c>
      <c r="O186" s="7" t="s">
        <v>23</v>
      </c>
      <c r="P186" s="7" t="s">
        <v>23</v>
      </c>
    </row>
    <row r="187" s="7" customFormat="true" ht="12.75" hidden="false" customHeight="false" outlineLevel="0" collapsed="false">
      <c r="A187" s="7" t="s">
        <v>472</v>
      </c>
      <c r="B187" s="7" t="n">
        <v>1837</v>
      </c>
      <c r="C187" s="7" t="s">
        <v>23</v>
      </c>
      <c r="D187" s="7" t="s">
        <v>473</v>
      </c>
      <c r="E187" s="9" t="n">
        <v>2E-136</v>
      </c>
      <c r="F187" s="7" t="s">
        <v>474</v>
      </c>
      <c r="G187" s="7" t="n">
        <v>0</v>
      </c>
      <c r="H187" s="7" t="s">
        <v>475</v>
      </c>
      <c r="I187" s="9" t="n">
        <v>3E-132</v>
      </c>
      <c r="J187" s="7" t="s">
        <v>384</v>
      </c>
      <c r="K187" s="7" t="s">
        <v>23</v>
      </c>
      <c r="L187" s="7" t="s">
        <v>23</v>
      </c>
      <c r="M187" s="7" t="s">
        <v>476</v>
      </c>
      <c r="N187" s="7" t="s">
        <v>23</v>
      </c>
      <c r="O187" s="7" t="s">
        <v>23</v>
      </c>
      <c r="P187" s="7" t="s">
        <v>23</v>
      </c>
    </row>
    <row r="188" s="7" customFormat="true" ht="12.75" hidden="false" customHeight="false" outlineLevel="0" collapsed="false">
      <c r="A188" s="7" t="s">
        <v>477</v>
      </c>
      <c r="B188" s="7" t="n">
        <v>1884</v>
      </c>
      <c r="C188" s="7" t="s">
        <v>23</v>
      </c>
      <c r="D188" s="7" t="s">
        <v>473</v>
      </c>
      <c r="E188" s="9" t="n">
        <v>1E-131</v>
      </c>
      <c r="F188" s="7" t="s">
        <v>382</v>
      </c>
      <c r="G188" s="7" t="n">
        <v>0</v>
      </c>
      <c r="H188" s="7" t="s">
        <v>475</v>
      </c>
      <c r="I188" s="9" t="n">
        <v>2E-126</v>
      </c>
      <c r="J188" s="7" t="s">
        <v>384</v>
      </c>
      <c r="K188" s="7" t="s">
        <v>23</v>
      </c>
      <c r="L188" s="7" t="s">
        <v>23</v>
      </c>
      <c r="M188" s="7" t="s">
        <v>476</v>
      </c>
      <c r="N188" s="7" t="s">
        <v>23</v>
      </c>
      <c r="O188" s="7" t="s">
        <v>23</v>
      </c>
      <c r="P188" s="7" t="s">
        <v>23</v>
      </c>
    </row>
    <row r="190" customFormat="false" ht="14.25" hidden="false" customHeight="false" outlineLevel="0" collapsed="false">
      <c r="A190" s="11" t="s">
        <v>478</v>
      </c>
    </row>
    <row r="191" s="7" customFormat="true" ht="12.75" hidden="false" customHeight="false" outlineLevel="0" collapsed="false">
      <c r="A191" s="7" t="s">
        <v>479</v>
      </c>
      <c r="B191" s="7" t="n">
        <v>1245</v>
      </c>
      <c r="C191" s="7" t="s">
        <v>23</v>
      </c>
      <c r="D191" s="7" t="s">
        <v>480</v>
      </c>
      <c r="E191" s="9" t="n">
        <v>4E-055</v>
      </c>
      <c r="F191" s="7" t="s">
        <v>481</v>
      </c>
      <c r="G191" s="9" t="n">
        <v>8E-089</v>
      </c>
      <c r="H191" s="7" t="s">
        <v>482</v>
      </c>
      <c r="I191" s="9" t="n">
        <v>9E-035</v>
      </c>
      <c r="J191" s="7" t="s">
        <v>483</v>
      </c>
      <c r="K191" s="7" t="s">
        <v>23</v>
      </c>
      <c r="L191" s="7" t="s">
        <v>23</v>
      </c>
      <c r="M191" s="7" t="s">
        <v>484</v>
      </c>
      <c r="N191" s="7" t="s">
        <v>23</v>
      </c>
      <c r="O191" s="7" t="s">
        <v>23</v>
      </c>
      <c r="P191" s="7" t="s">
        <v>23</v>
      </c>
    </row>
    <row r="192" s="7" customFormat="true" ht="12.75" hidden="false" customHeight="false" outlineLevel="0" collapsed="false">
      <c r="A192" s="7" t="s">
        <v>485</v>
      </c>
      <c r="B192" s="7" t="n">
        <v>1218</v>
      </c>
      <c r="C192" s="7" t="s">
        <v>23</v>
      </c>
      <c r="D192" s="7" t="s">
        <v>480</v>
      </c>
      <c r="E192" s="9" t="n">
        <v>3E-053</v>
      </c>
      <c r="F192" s="7" t="s">
        <v>481</v>
      </c>
      <c r="G192" s="9" t="n">
        <v>1E-084</v>
      </c>
      <c r="H192" s="7" t="s">
        <v>482</v>
      </c>
      <c r="I192" s="9" t="n">
        <v>8E-035</v>
      </c>
      <c r="J192" s="7" t="s">
        <v>483</v>
      </c>
      <c r="K192" s="7" t="s">
        <v>23</v>
      </c>
      <c r="L192" s="7" t="s">
        <v>23</v>
      </c>
      <c r="M192" s="7" t="s">
        <v>484</v>
      </c>
      <c r="N192" s="7" t="s">
        <v>23</v>
      </c>
      <c r="O192" s="7" t="s">
        <v>23</v>
      </c>
      <c r="P192" s="7" t="s">
        <v>23</v>
      </c>
    </row>
    <row r="193" s="7" customFormat="true" ht="12.75" hidden="false" customHeight="false" outlineLevel="0" collapsed="false">
      <c r="A193" s="7" t="s">
        <v>486</v>
      </c>
      <c r="B193" s="7" t="n">
        <v>629</v>
      </c>
      <c r="C193" s="7" t="s">
        <v>23</v>
      </c>
      <c r="D193" s="7" t="s">
        <v>480</v>
      </c>
      <c r="E193" s="9" t="n">
        <v>3E-048</v>
      </c>
      <c r="F193" s="7" t="s">
        <v>481</v>
      </c>
      <c r="G193" s="9" t="n">
        <v>3E-077</v>
      </c>
      <c r="H193" s="7" t="s">
        <v>482</v>
      </c>
      <c r="I193" s="9" t="n">
        <v>6E-033</v>
      </c>
      <c r="J193" s="7" t="s">
        <v>483</v>
      </c>
      <c r="K193" s="7" t="s">
        <v>23</v>
      </c>
      <c r="L193" s="7" t="s">
        <v>23</v>
      </c>
      <c r="M193" s="7" t="s">
        <v>484</v>
      </c>
      <c r="N193" s="7" t="s">
        <v>23</v>
      </c>
      <c r="O193" s="7" t="s">
        <v>23</v>
      </c>
      <c r="P193" s="7" t="s">
        <v>23</v>
      </c>
    </row>
    <row r="194" s="7" customFormat="true" ht="12.75" hidden="false" customHeight="false" outlineLevel="0" collapsed="false">
      <c r="A194" s="7" t="s">
        <v>487</v>
      </c>
      <c r="B194" s="7" t="n">
        <v>1312</v>
      </c>
      <c r="C194" s="7" t="s">
        <v>23</v>
      </c>
      <c r="D194" s="7" t="s">
        <v>488</v>
      </c>
      <c r="E194" s="9" t="n">
        <v>3E-059</v>
      </c>
      <c r="F194" s="7" t="s">
        <v>489</v>
      </c>
      <c r="G194" s="9" t="n">
        <v>1E-133</v>
      </c>
      <c r="H194" s="7" t="s">
        <v>490</v>
      </c>
      <c r="I194" s="9" t="n">
        <v>4E-028</v>
      </c>
      <c r="J194" s="7" t="s">
        <v>483</v>
      </c>
      <c r="K194" s="7" t="s">
        <v>23</v>
      </c>
      <c r="L194" s="7" t="s">
        <v>23</v>
      </c>
      <c r="M194" s="7" t="s">
        <v>491</v>
      </c>
      <c r="N194" s="7" t="s">
        <v>23</v>
      </c>
      <c r="O194" s="7" t="s">
        <v>23</v>
      </c>
      <c r="P194" s="7" t="s">
        <v>23</v>
      </c>
    </row>
    <row r="195" s="7" customFormat="true" ht="12.75" hidden="false" customHeight="false" outlineLevel="0" collapsed="false">
      <c r="A195" s="7" t="s">
        <v>492</v>
      </c>
      <c r="B195" s="7" t="n">
        <v>1341</v>
      </c>
      <c r="C195" s="7" t="s">
        <v>23</v>
      </c>
      <c r="D195" s="7" t="s">
        <v>493</v>
      </c>
      <c r="E195" s="9" t="n">
        <v>4E-094</v>
      </c>
      <c r="F195" s="7" t="s">
        <v>494</v>
      </c>
      <c r="G195" s="9" t="n">
        <v>5E-178</v>
      </c>
      <c r="H195" s="7" t="s">
        <v>495</v>
      </c>
      <c r="I195" s="9" t="n">
        <v>1E-023</v>
      </c>
      <c r="J195" s="7" t="s">
        <v>23</v>
      </c>
      <c r="K195" s="7" t="s">
        <v>23</v>
      </c>
      <c r="L195" s="7" t="s">
        <v>23</v>
      </c>
      <c r="M195" s="7" t="s">
        <v>496</v>
      </c>
      <c r="N195" s="7" t="s">
        <v>23</v>
      </c>
      <c r="O195" s="7" t="s">
        <v>23</v>
      </c>
      <c r="P195" s="7" t="s">
        <v>23</v>
      </c>
    </row>
    <row r="196" s="5" customFormat="true" ht="12.75" hidden="false" customHeight="false" outlineLevel="0" collapsed="false">
      <c r="A196" s="5" t="s">
        <v>497</v>
      </c>
      <c r="B196" s="5" t="n">
        <v>1237</v>
      </c>
      <c r="C196" s="5" t="s">
        <v>23</v>
      </c>
      <c r="D196" s="5" t="s">
        <v>498</v>
      </c>
      <c r="E196" s="6" t="n">
        <v>2E-052</v>
      </c>
      <c r="F196" s="5" t="s">
        <v>499</v>
      </c>
      <c r="G196" s="5" t="n">
        <v>0</v>
      </c>
      <c r="H196" s="5" t="s">
        <v>500</v>
      </c>
      <c r="I196" s="6" t="n">
        <v>5E-030</v>
      </c>
      <c r="J196" s="5" t="s">
        <v>483</v>
      </c>
      <c r="K196" s="5" t="s">
        <v>23</v>
      </c>
      <c r="L196" s="5" t="s">
        <v>23</v>
      </c>
      <c r="M196" s="5" t="s">
        <v>501</v>
      </c>
      <c r="N196" s="5" t="s">
        <v>23</v>
      </c>
      <c r="O196" s="5" t="s">
        <v>23</v>
      </c>
      <c r="P196" s="5" t="s">
        <v>23</v>
      </c>
    </row>
    <row r="197" s="5" customFormat="true" ht="12.75" hidden="false" customHeight="false" outlineLevel="0" collapsed="false">
      <c r="A197" s="5" t="s">
        <v>502</v>
      </c>
      <c r="B197" s="5" t="n">
        <v>2724</v>
      </c>
      <c r="C197" s="5" t="s">
        <v>23</v>
      </c>
      <c r="D197" s="5" t="s">
        <v>503</v>
      </c>
      <c r="E197" s="6" t="n">
        <v>3E-095</v>
      </c>
      <c r="F197" s="5" t="s">
        <v>504</v>
      </c>
      <c r="G197" s="5" t="n">
        <v>0</v>
      </c>
      <c r="H197" s="5" t="s">
        <v>505</v>
      </c>
      <c r="I197" s="6" t="n">
        <v>9E-114</v>
      </c>
      <c r="J197" s="5" t="s">
        <v>23</v>
      </c>
      <c r="K197" s="5" t="s">
        <v>23</v>
      </c>
      <c r="L197" s="5" t="s">
        <v>23</v>
      </c>
      <c r="M197" s="5" t="s">
        <v>506</v>
      </c>
      <c r="N197" s="5" t="s">
        <v>23</v>
      </c>
      <c r="O197" s="5" t="s">
        <v>23</v>
      </c>
      <c r="P197" s="5" t="s">
        <v>23</v>
      </c>
    </row>
    <row r="198" s="7" customFormat="true" ht="12.75" hidden="false" customHeight="false" outlineLevel="0" collapsed="false">
      <c r="A198" s="7" t="s">
        <v>507</v>
      </c>
      <c r="B198" s="7" t="n">
        <v>912</v>
      </c>
      <c r="C198" s="7" t="s">
        <v>23</v>
      </c>
      <c r="D198" s="7" t="s">
        <v>508</v>
      </c>
      <c r="E198" s="9" t="n">
        <v>7E-039</v>
      </c>
      <c r="F198" s="7" t="s">
        <v>509</v>
      </c>
      <c r="G198" s="9" t="n">
        <v>2E-059</v>
      </c>
      <c r="H198" s="7" t="s">
        <v>510</v>
      </c>
      <c r="I198" s="9" t="n">
        <v>9E-023</v>
      </c>
      <c r="J198" s="7" t="s">
        <v>483</v>
      </c>
      <c r="K198" s="7" t="s">
        <v>23</v>
      </c>
      <c r="L198" s="7" t="s">
        <v>23</v>
      </c>
      <c r="M198" s="7" t="s">
        <v>511</v>
      </c>
      <c r="N198" s="7" t="s">
        <v>23</v>
      </c>
      <c r="O198" s="7" t="s">
        <v>23</v>
      </c>
      <c r="P198" s="7" t="s">
        <v>23</v>
      </c>
    </row>
    <row r="199" s="7" customFormat="true" ht="12.75" hidden="false" customHeight="false" outlineLevel="0" collapsed="false">
      <c r="A199" s="7" t="s">
        <v>512</v>
      </c>
      <c r="B199" s="7" t="n">
        <v>2269</v>
      </c>
      <c r="C199" s="7" t="s">
        <v>23</v>
      </c>
      <c r="D199" s="7" t="s">
        <v>498</v>
      </c>
      <c r="E199" s="9" t="n">
        <v>6E-021</v>
      </c>
      <c r="F199" s="7" t="s">
        <v>513</v>
      </c>
      <c r="G199" s="9" t="n">
        <v>1E-069</v>
      </c>
      <c r="H199" s="7" t="s">
        <v>514</v>
      </c>
      <c r="I199" s="9" t="n">
        <v>3E-016</v>
      </c>
      <c r="J199" s="7" t="s">
        <v>483</v>
      </c>
      <c r="K199" s="7" t="s">
        <v>23</v>
      </c>
      <c r="L199" s="7" t="s">
        <v>23</v>
      </c>
      <c r="M199" s="7" t="s">
        <v>501</v>
      </c>
      <c r="N199" s="7" t="s">
        <v>23</v>
      </c>
      <c r="O199" s="7" t="s">
        <v>23</v>
      </c>
      <c r="P199" s="7" t="s">
        <v>23</v>
      </c>
    </row>
    <row r="200" s="7" customFormat="true" ht="13.5" hidden="false" customHeight="false" outlineLevel="0" collapsed="false">
      <c r="A200" s="13" t="s">
        <v>515</v>
      </c>
      <c r="B200" s="13" t="n">
        <v>2188</v>
      </c>
      <c r="C200" s="13" t="s">
        <v>23</v>
      </c>
      <c r="D200" s="13" t="s">
        <v>498</v>
      </c>
      <c r="E200" s="14" t="n">
        <v>2E-020</v>
      </c>
      <c r="F200" s="13" t="s">
        <v>513</v>
      </c>
      <c r="G200" s="14" t="n">
        <v>4E-069</v>
      </c>
      <c r="H200" s="13" t="s">
        <v>514</v>
      </c>
      <c r="I200" s="14" t="n">
        <v>3E-016</v>
      </c>
      <c r="J200" s="13" t="s">
        <v>483</v>
      </c>
      <c r="K200" s="13" t="s">
        <v>23</v>
      </c>
      <c r="L200" s="13" t="s">
        <v>23</v>
      </c>
      <c r="M200" s="13" t="s">
        <v>501</v>
      </c>
      <c r="N200" s="13" t="s">
        <v>23</v>
      </c>
      <c r="O200" s="13" t="s">
        <v>23</v>
      </c>
      <c r="P200" s="13" t="s">
        <v>23</v>
      </c>
    </row>
  </sheetData>
  <mergeCells count="1">
    <mergeCell ref="A1:P1"/>
  </mergeCells>
  <dataValidations count="1">
    <dataValidation allowBlank="true" error="当前输入的内容，与本区域的其他单元格内容重复。" errorStyle="warning" errorTitle="拒绝重复输入" operator="between" showDropDown="false" showErrorMessage="true" showInputMessage="false" sqref="A65:A88" type="custom">
      <formula1>COUNTIF($A$65:$A$88,A65)&lt;2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R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43.24"/>
    <col collapsed="false" customWidth="false" hidden="false" outlineLevel="0" max="4" min="2" style="1" width="8.99"/>
    <col collapsed="false" customWidth="true" hidden="false" outlineLevel="0" max="5" min="5" style="1" width="10.37"/>
    <col collapsed="false" customWidth="false" hidden="false" outlineLevel="0" max="6" min="6" style="1" width="8.99"/>
    <col collapsed="false" customWidth="true" hidden="false" outlineLevel="0" max="7" min="7" style="1" width="10.37"/>
    <col collapsed="false" customWidth="false" hidden="false" outlineLevel="0" max="8" min="8" style="1" width="8.99"/>
    <col collapsed="false" customWidth="true" hidden="false" outlineLevel="0" max="9" min="9" style="1" width="10.37"/>
    <col collapsed="false" customWidth="false" hidden="false" outlineLevel="0" max="11" min="10" style="1" width="8.99"/>
    <col collapsed="false" customWidth="true" hidden="false" outlineLevel="0" max="12" min="12" style="1" width="10.37"/>
    <col collapsed="false" customWidth="false" hidden="false" outlineLevel="0" max="15" min="13" style="1" width="8.99"/>
    <col collapsed="false" customWidth="true" hidden="false" outlineLevel="0" max="16" min="16" style="1" width="14.5"/>
    <col collapsed="false" customWidth="false" hidden="false" outlineLevel="0" max="226" min="17" style="1" width="8.99"/>
  </cols>
  <sheetData>
    <row r="1" customFormat="false" ht="16.5" hidden="false" customHeight="false" outlineLevel="0" collapsed="false">
      <c r="A1" s="2" t="s">
        <v>5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</row>
    <row r="3" s="5" customFormat="true" ht="12.75" hidden="false" customHeight="false" outlineLevel="0" collapsed="false">
      <c r="A3" s="4" t="s">
        <v>517</v>
      </c>
      <c r="I3" s="6"/>
    </row>
    <row r="4" s="5" customFormat="true" ht="12.75" hidden="false" customHeight="false" outlineLevel="0" collapsed="false">
      <c r="A4" s="5" t="s">
        <v>518</v>
      </c>
      <c r="B4" s="5" t="n">
        <v>2913</v>
      </c>
      <c r="C4" s="5" t="s">
        <v>519</v>
      </c>
      <c r="D4" s="5" t="s">
        <v>520</v>
      </c>
      <c r="E4" s="5" t="n">
        <v>0</v>
      </c>
      <c r="F4" s="5" t="s">
        <v>521</v>
      </c>
      <c r="G4" s="5" t="n">
        <v>0</v>
      </c>
      <c r="H4" s="5" t="s">
        <v>522</v>
      </c>
      <c r="I4" s="6" t="n">
        <v>3E-165</v>
      </c>
      <c r="J4" s="5" t="s">
        <v>523</v>
      </c>
      <c r="K4" s="5" t="s">
        <v>524</v>
      </c>
      <c r="L4" s="5" t="n">
        <v>0</v>
      </c>
      <c r="M4" s="5" t="s">
        <v>23</v>
      </c>
      <c r="N4" s="5" t="s">
        <v>525</v>
      </c>
      <c r="O4" s="5" t="s">
        <v>526</v>
      </c>
      <c r="P4" s="5" t="s">
        <v>527</v>
      </c>
    </row>
    <row r="5" s="5" customFormat="true" ht="12.75" hidden="false" customHeight="false" outlineLevel="0" collapsed="false">
      <c r="A5" s="5" t="s">
        <v>528</v>
      </c>
      <c r="B5" s="5" t="n">
        <v>2438</v>
      </c>
      <c r="C5" s="5" t="s">
        <v>519</v>
      </c>
      <c r="D5" s="5" t="s">
        <v>529</v>
      </c>
      <c r="E5" s="5" t="n">
        <v>0</v>
      </c>
      <c r="F5" s="5" t="s">
        <v>530</v>
      </c>
      <c r="G5" s="5" t="n">
        <v>0</v>
      </c>
      <c r="H5" s="5" t="s">
        <v>531</v>
      </c>
      <c r="I5" s="5" t="n">
        <v>0</v>
      </c>
      <c r="J5" s="5" t="s">
        <v>523</v>
      </c>
      <c r="K5" s="5" t="s">
        <v>532</v>
      </c>
      <c r="L5" s="5" t="n">
        <v>0</v>
      </c>
      <c r="M5" s="5" t="s">
        <v>533</v>
      </c>
      <c r="N5" s="5" t="s">
        <v>525</v>
      </c>
      <c r="O5" s="5" t="s">
        <v>526</v>
      </c>
      <c r="P5" s="5" t="s">
        <v>527</v>
      </c>
    </row>
    <row r="6" s="5" customFormat="true" ht="12.75" hidden="false" customHeight="false" outlineLevel="0" collapsed="false">
      <c r="A6" s="5" t="s">
        <v>534</v>
      </c>
      <c r="B6" s="5" t="n">
        <v>219</v>
      </c>
      <c r="C6" s="5" t="s">
        <v>23</v>
      </c>
      <c r="D6" s="5" t="s">
        <v>23</v>
      </c>
      <c r="E6" s="5" t="s">
        <v>23</v>
      </c>
      <c r="F6" s="5" t="s">
        <v>521</v>
      </c>
      <c r="G6" s="6" t="n">
        <v>1E-014</v>
      </c>
      <c r="H6" s="5" t="s">
        <v>23</v>
      </c>
      <c r="I6" s="5" t="s">
        <v>23</v>
      </c>
      <c r="J6" s="5" t="s">
        <v>23</v>
      </c>
      <c r="K6" s="5" t="s">
        <v>23</v>
      </c>
      <c r="L6" s="5" t="s">
        <v>23</v>
      </c>
      <c r="M6" s="5" t="s">
        <v>23</v>
      </c>
      <c r="N6" s="5" t="s">
        <v>23</v>
      </c>
      <c r="O6" s="5" t="s">
        <v>23</v>
      </c>
      <c r="P6" s="5" t="s">
        <v>23</v>
      </c>
    </row>
    <row r="7" s="5" customFormat="true" ht="12.75" hidden="false" customHeight="false" outlineLevel="0" collapsed="false">
      <c r="E7" s="7"/>
      <c r="G7" s="7"/>
      <c r="I7" s="7"/>
      <c r="L7" s="7"/>
    </row>
    <row r="8" s="5" customFormat="true" ht="12.75" hidden="false" customHeight="false" outlineLevel="0" collapsed="false">
      <c r="A8" s="4" t="s">
        <v>535</v>
      </c>
      <c r="E8" s="7"/>
      <c r="G8" s="7"/>
      <c r="I8" s="7"/>
      <c r="L8" s="7"/>
    </row>
    <row r="9" s="5" customFormat="true" ht="12.75" hidden="false" customHeight="false" outlineLevel="0" collapsed="false">
      <c r="A9" s="5" t="s">
        <v>536</v>
      </c>
      <c r="B9" s="5" t="n">
        <v>270</v>
      </c>
      <c r="C9" s="5" t="s">
        <v>537</v>
      </c>
      <c r="D9" s="5" t="s">
        <v>538</v>
      </c>
      <c r="E9" s="6" t="n">
        <v>2E-031</v>
      </c>
      <c r="F9" s="5" t="s">
        <v>539</v>
      </c>
      <c r="G9" s="6" t="n">
        <v>2E-034</v>
      </c>
      <c r="H9" s="5" t="s">
        <v>540</v>
      </c>
      <c r="I9" s="6" t="n">
        <v>1E-043</v>
      </c>
      <c r="J9" s="5" t="s">
        <v>23</v>
      </c>
      <c r="K9" s="5" t="s">
        <v>541</v>
      </c>
      <c r="L9" s="6" t="n">
        <v>2E-031</v>
      </c>
      <c r="M9" s="5" t="s">
        <v>542</v>
      </c>
      <c r="N9" s="5" t="s">
        <v>543</v>
      </c>
      <c r="O9" s="5" t="s">
        <v>544</v>
      </c>
      <c r="P9" s="5" t="s">
        <v>527</v>
      </c>
    </row>
    <row r="10" s="5" customFormat="true" ht="12.75" hidden="false" customHeight="false" outlineLevel="0" collapsed="false">
      <c r="A10" s="5" t="s">
        <v>545</v>
      </c>
      <c r="B10" s="5" t="n">
        <v>2540</v>
      </c>
      <c r="C10" s="5" t="s">
        <v>537</v>
      </c>
      <c r="D10" s="5" t="s">
        <v>538</v>
      </c>
      <c r="E10" s="5" t="n">
        <v>0</v>
      </c>
      <c r="F10" s="5" t="s">
        <v>539</v>
      </c>
      <c r="G10" s="5" t="n">
        <v>0</v>
      </c>
      <c r="H10" s="5" t="s">
        <v>546</v>
      </c>
      <c r="I10" s="6" t="n">
        <v>6E-077</v>
      </c>
      <c r="J10" s="5" t="s">
        <v>23</v>
      </c>
      <c r="K10" s="5" t="s">
        <v>541</v>
      </c>
      <c r="L10" s="5" t="n">
        <v>0</v>
      </c>
      <c r="M10" s="5" t="s">
        <v>542</v>
      </c>
      <c r="N10" s="5" t="s">
        <v>543</v>
      </c>
      <c r="O10" s="5" t="s">
        <v>544</v>
      </c>
      <c r="P10" s="5" t="s">
        <v>527</v>
      </c>
    </row>
    <row r="11" s="5" customFormat="true" ht="12.75" hidden="false" customHeight="false" outlineLevel="0" collapsed="false">
      <c r="A11" s="5" t="s">
        <v>547</v>
      </c>
      <c r="B11" s="5" t="n">
        <v>1065</v>
      </c>
      <c r="C11" s="5" t="s">
        <v>537</v>
      </c>
      <c r="D11" s="5" t="s">
        <v>548</v>
      </c>
      <c r="E11" s="6" t="n">
        <v>3E-045</v>
      </c>
      <c r="F11" s="5" t="s">
        <v>539</v>
      </c>
      <c r="G11" s="6" t="n">
        <v>2E-077</v>
      </c>
      <c r="H11" s="5" t="s">
        <v>540</v>
      </c>
      <c r="I11" s="6" t="n">
        <v>2E-022</v>
      </c>
      <c r="J11" s="5" t="s">
        <v>23</v>
      </c>
      <c r="K11" s="5" t="s">
        <v>541</v>
      </c>
      <c r="L11" s="6" t="n">
        <v>3E-063</v>
      </c>
      <c r="M11" s="5" t="s">
        <v>549</v>
      </c>
      <c r="N11" s="5" t="s">
        <v>543</v>
      </c>
      <c r="O11" s="5" t="s">
        <v>544</v>
      </c>
      <c r="P11" s="5" t="s">
        <v>527</v>
      </c>
    </row>
    <row r="12" s="5" customFormat="true" ht="12.75" hidden="false" customHeight="false" outlineLevel="0" collapsed="false">
      <c r="A12" s="5" t="s">
        <v>550</v>
      </c>
      <c r="B12" s="5" t="n">
        <v>1505</v>
      </c>
      <c r="C12" s="5" t="s">
        <v>537</v>
      </c>
      <c r="D12" s="5" t="s">
        <v>548</v>
      </c>
      <c r="E12" s="6" t="n">
        <v>4E-045</v>
      </c>
      <c r="F12" s="5" t="s">
        <v>539</v>
      </c>
      <c r="G12" s="6" t="n">
        <v>2E-075</v>
      </c>
      <c r="H12" s="5" t="s">
        <v>540</v>
      </c>
      <c r="I12" s="6" t="n">
        <v>7E-022</v>
      </c>
      <c r="J12" s="5" t="s">
        <v>23</v>
      </c>
      <c r="K12" s="5" t="s">
        <v>541</v>
      </c>
      <c r="L12" s="6" t="n">
        <v>2E-061</v>
      </c>
      <c r="M12" s="5" t="s">
        <v>549</v>
      </c>
      <c r="N12" s="5" t="s">
        <v>543</v>
      </c>
      <c r="O12" s="5" t="s">
        <v>544</v>
      </c>
      <c r="P12" s="5" t="s">
        <v>527</v>
      </c>
    </row>
    <row r="13" s="5" customFormat="true" ht="12.75" hidden="false" customHeight="false" outlineLevel="0" collapsed="false">
      <c r="A13" s="5" t="s">
        <v>551</v>
      </c>
      <c r="B13" s="5" t="n">
        <v>602</v>
      </c>
      <c r="C13" s="5" t="s">
        <v>537</v>
      </c>
      <c r="D13" s="5" t="s">
        <v>548</v>
      </c>
      <c r="E13" s="6" t="n">
        <v>5E-035</v>
      </c>
      <c r="F13" s="5" t="s">
        <v>539</v>
      </c>
      <c r="G13" s="6" t="n">
        <v>2E-059</v>
      </c>
      <c r="H13" s="5" t="s">
        <v>23</v>
      </c>
      <c r="I13" s="5" t="s">
        <v>23</v>
      </c>
      <c r="J13" s="5" t="s">
        <v>23</v>
      </c>
      <c r="K13" s="5" t="s">
        <v>541</v>
      </c>
      <c r="L13" s="6" t="n">
        <v>4E-047</v>
      </c>
      <c r="M13" s="5" t="s">
        <v>549</v>
      </c>
      <c r="N13" s="5" t="s">
        <v>543</v>
      </c>
      <c r="O13" s="5" t="s">
        <v>544</v>
      </c>
      <c r="P13" s="5" t="s">
        <v>527</v>
      </c>
    </row>
    <row r="14" s="5" customFormat="true" ht="12.75" hidden="false" customHeight="false" outlineLevel="0" collapsed="false">
      <c r="A14" s="5" t="s">
        <v>552</v>
      </c>
      <c r="B14" s="5" t="n">
        <v>1277</v>
      </c>
      <c r="C14" s="5" t="s">
        <v>537</v>
      </c>
      <c r="D14" s="5" t="s">
        <v>553</v>
      </c>
      <c r="E14" s="6" t="n">
        <v>5E-039</v>
      </c>
      <c r="F14" s="5" t="s">
        <v>539</v>
      </c>
      <c r="G14" s="6" t="n">
        <v>4E-055</v>
      </c>
      <c r="H14" s="5" t="s">
        <v>540</v>
      </c>
      <c r="I14" s="6" t="n">
        <v>4E-022</v>
      </c>
      <c r="J14" s="5" t="s">
        <v>23</v>
      </c>
      <c r="K14" s="5" t="s">
        <v>554</v>
      </c>
      <c r="L14" s="6" t="n">
        <v>1E-044</v>
      </c>
      <c r="M14" s="5" t="s">
        <v>555</v>
      </c>
      <c r="N14" s="5" t="s">
        <v>543</v>
      </c>
      <c r="O14" s="5" t="s">
        <v>544</v>
      </c>
      <c r="P14" s="5" t="s">
        <v>527</v>
      </c>
    </row>
    <row r="15" s="5" customFormat="true" ht="12.75" hidden="false" customHeight="false" outlineLevel="0" collapsed="false">
      <c r="A15" s="5" t="s">
        <v>556</v>
      </c>
      <c r="B15" s="5" t="n">
        <v>1024</v>
      </c>
      <c r="C15" s="5" t="s">
        <v>537</v>
      </c>
      <c r="D15" s="5" t="s">
        <v>553</v>
      </c>
      <c r="E15" s="6" t="n">
        <v>6E-041</v>
      </c>
      <c r="F15" s="5" t="s">
        <v>539</v>
      </c>
      <c r="G15" s="6" t="n">
        <v>4E-061</v>
      </c>
      <c r="H15" s="5" t="s">
        <v>540</v>
      </c>
      <c r="I15" s="6" t="n">
        <v>3E-019</v>
      </c>
      <c r="J15" s="5" t="s">
        <v>23</v>
      </c>
      <c r="K15" s="5" t="s">
        <v>541</v>
      </c>
      <c r="L15" s="6" t="n">
        <v>5E-042</v>
      </c>
      <c r="M15" s="5" t="s">
        <v>555</v>
      </c>
      <c r="N15" s="5" t="s">
        <v>543</v>
      </c>
      <c r="O15" s="5" t="s">
        <v>544</v>
      </c>
      <c r="P15" s="5" t="s">
        <v>527</v>
      </c>
    </row>
    <row r="16" s="5" customFormat="true" ht="12.75" hidden="false" customHeight="false" outlineLevel="0" collapsed="false">
      <c r="A16" s="5" t="s">
        <v>557</v>
      </c>
      <c r="B16" s="5" t="n">
        <v>224</v>
      </c>
      <c r="C16" s="5" t="s">
        <v>537</v>
      </c>
      <c r="D16" s="5" t="s">
        <v>558</v>
      </c>
      <c r="E16" s="6" t="n">
        <v>8E-020</v>
      </c>
      <c r="F16" s="5" t="s">
        <v>559</v>
      </c>
      <c r="G16" s="6" t="n">
        <v>7E-024</v>
      </c>
      <c r="H16" s="5" t="s">
        <v>560</v>
      </c>
      <c r="I16" s="6" t="n">
        <v>5E-032</v>
      </c>
      <c r="J16" s="5" t="s">
        <v>23</v>
      </c>
      <c r="K16" s="5" t="s">
        <v>561</v>
      </c>
      <c r="L16" s="6" t="n">
        <v>5E-016</v>
      </c>
      <c r="M16" s="5" t="s">
        <v>562</v>
      </c>
      <c r="N16" s="5" t="s">
        <v>543</v>
      </c>
      <c r="O16" s="5" t="s">
        <v>544</v>
      </c>
      <c r="P16" s="5" t="s">
        <v>527</v>
      </c>
    </row>
    <row r="17" s="7" customFormat="true" ht="12.75" hidden="false" customHeight="false" outlineLevel="0" collapsed="false">
      <c r="E17" s="9"/>
      <c r="G17" s="9"/>
      <c r="I17" s="9"/>
      <c r="L17" s="9"/>
    </row>
    <row r="18" s="7" customFormat="true" ht="12.75" hidden="false" customHeight="false" outlineLevel="0" collapsed="false">
      <c r="E18" s="9"/>
      <c r="G18" s="9"/>
      <c r="I18" s="9"/>
      <c r="L18" s="9"/>
    </row>
    <row r="19" s="7" customFormat="true" ht="12.75" hidden="false" customHeight="false" outlineLevel="0" collapsed="false">
      <c r="A19" s="10" t="s">
        <v>563</v>
      </c>
      <c r="E19" s="9"/>
      <c r="G19" s="9"/>
      <c r="I19" s="9"/>
      <c r="L19" s="9"/>
    </row>
    <row r="20" s="5" customFormat="true" ht="12.75" hidden="false" customHeight="false" outlineLevel="0" collapsed="false">
      <c r="A20" s="5" t="s">
        <v>564</v>
      </c>
      <c r="B20" s="5" t="n">
        <v>439</v>
      </c>
      <c r="C20" s="5" t="s">
        <v>565</v>
      </c>
      <c r="D20" s="5" t="s">
        <v>566</v>
      </c>
      <c r="E20" s="6" t="n">
        <v>2E-022</v>
      </c>
      <c r="F20" s="5" t="s">
        <v>567</v>
      </c>
      <c r="G20" s="6" t="n">
        <v>1E-036</v>
      </c>
      <c r="H20" s="5" t="s">
        <v>568</v>
      </c>
      <c r="I20" s="6" t="n">
        <v>1E-025</v>
      </c>
      <c r="J20" s="5" t="s">
        <v>23</v>
      </c>
      <c r="K20" s="5" t="s">
        <v>569</v>
      </c>
      <c r="L20" s="6" t="n">
        <v>2E-026</v>
      </c>
      <c r="M20" s="5" t="s">
        <v>570</v>
      </c>
      <c r="N20" s="5" t="s">
        <v>571</v>
      </c>
      <c r="O20" s="5" t="s">
        <v>572</v>
      </c>
      <c r="P20" s="5" t="s">
        <v>527</v>
      </c>
    </row>
    <row r="21" s="5" customFormat="true" ht="12.75" hidden="false" customHeight="false" outlineLevel="0" collapsed="false">
      <c r="A21" s="5" t="s">
        <v>573</v>
      </c>
      <c r="B21" s="5" t="n">
        <v>1230</v>
      </c>
      <c r="C21" s="5" t="s">
        <v>565</v>
      </c>
      <c r="D21" s="5" t="s">
        <v>566</v>
      </c>
      <c r="E21" s="6" t="n">
        <v>1E-041</v>
      </c>
      <c r="F21" s="5" t="s">
        <v>567</v>
      </c>
      <c r="G21" s="6" t="n">
        <v>2E-044</v>
      </c>
      <c r="H21" s="5" t="s">
        <v>574</v>
      </c>
      <c r="I21" s="6" t="n">
        <v>3E-047</v>
      </c>
      <c r="J21" s="5" t="s">
        <v>23</v>
      </c>
      <c r="K21" s="5" t="s">
        <v>569</v>
      </c>
      <c r="L21" s="6" t="n">
        <v>1E-045</v>
      </c>
      <c r="M21" s="5" t="s">
        <v>570</v>
      </c>
      <c r="N21" s="5" t="s">
        <v>571</v>
      </c>
      <c r="O21" s="5" t="s">
        <v>572</v>
      </c>
      <c r="P21" s="5" t="s">
        <v>527</v>
      </c>
    </row>
    <row r="22" s="5" customFormat="true" ht="12.75" hidden="false" customHeight="false" outlineLevel="0" collapsed="false">
      <c r="A22" s="5" t="s">
        <v>575</v>
      </c>
      <c r="B22" s="5" t="n">
        <v>341</v>
      </c>
      <c r="C22" s="5" t="s">
        <v>565</v>
      </c>
      <c r="D22" s="5" t="s">
        <v>576</v>
      </c>
      <c r="E22" s="6" t="n">
        <v>2E-026</v>
      </c>
      <c r="F22" s="5" t="s">
        <v>567</v>
      </c>
      <c r="G22" s="6" t="n">
        <v>4E-029</v>
      </c>
      <c r="H22" s="5" t="s">
        <v>577</v>
      </c>
      <c r="I22" s="6" t="n">
        <v>3E-031</v>
      </c>
      <c r="J22" s="5" t="s">
        <v>23</v>
      </c>
      <c r="K22" s="5" t="s">
        <v>569</v>
      </c>
      <c r="L22" s="6" t="n">
        <v>3E-030</v>
      </c>
      <c r="M22" s="5" t="s">
        <v>23</v>
      </c>
      <c r="N22" s="5" t="s">
        <v>571</v>
      </c>
      <c r="O22" s="5" t="s">
        <v>572</v>
      </c>
      <c r="P22" s="5" t="s">
        <v>527</v>
      </c>
    </row>
    <row r="23" s="5" customFormat="true" ht="12.75" hidden="false" customHeight="false" outlineLevel="0" collapsed="false">
      <c r="A23" s="5" t="s">
        <v>578</v>
      </c>
      <c r="B23" s="5" t="n">
        <v>728</v>
      </c>
      <c r="C23" s="5" t="s">
        <v>565</v>
      </c>
      <c r="D23" s="5" t="s">
        <v>566</v>
      </c>
      <c r="E23" s="6" t="n">
        <v>4E-034</v>
      </c>
      <c r="F23" s="5" t="s">
        <v>567</v>
      </c>
      <c r="G23" s="6" t="n">
        <v>3E-053</v>
      </c>
      <c r="H23" s="5" t="s">
        <v>577</v>
      </c>
      <c r="I23" s="6" t="n">
        <v>1E-048</v>
      </c>
      <c r="J23" s="5" t="s">
        <v>23</v>
      </c>
      <c r="K23" s="5" t="s">
        <v>569</v>
      </c>
      <c r="L23" s="6" t="n">
        <v>2E-047</v>
      </c>
      <c r="M23" s="5" t="s">
        <v>570</v>
      </c>
      <c r="N23" s="5" t="s">
        <v>571</v>
      </c>
      <c r="O23" s="5" t="s">
        <v>572</v>
      </c>
      <c r="P23" s="5" t="s">
        <v>527</v>
      </c>
    </row>
    <row r="24" s="5" customFormat="true" ht="12.75" hidden="false" customHeight="false" outlineLevel="0" collapsed="false">
      <c r="A24" s="5" t="s">
        <v>579</v>
      </c>
      <c r="B24" s="5" t="n">
        <v>1203</v>
      </c>
      <c r="C24" s="5" t="s">
        <v>565</v>
      </c>
      <c r="D24" s="5" t="s">
        <v>566</v>
      </c>
      <c r="E24" s="6" t="n">
        <v>5E-079</v>
      </c>
      <c r="F24" s="5" t="s">
        <v>567</v>
      </c>
      <c r="G24" s="6" t="n">
        <v>2E-127</v>
      </c>
      <c r="H24" s="5" t="s">
        <v>577</v>
      </c>
      <c r="I24" s="6" t="n">
        <v>2E-110</v>
      </c>
      <c r="J24" s="5" t="s">
        <v>23</v>
      </c>
      <c r="K24" s="5" t="s">
        <v>569</v>
      </c>
      <c r="L24" s="6" t="n">
        <v>6E-109</v>
      </c>
      <c r="M24" s="5" t="s">
        <v>570</v>
      </c>
      <c r="N24" s="5" t="s">
        <v>571</v>
      </c>
      <c r="O24" s="5" t="s">
        <v>572</v>
      </c>
      <c r="P24" s="5" t="s">
        <v>527</v>
      </c>
    </row>
    <row r="25" s="5" customFormat="true" ht="12.75" hidden="false" customHeight="false" outlineLevel="0" collapsed="false">
      <c r="A25" s="5" t="s">
        <v>580</v>
      </c>
      <c r="B25" s="5" t="n">
        <v>1946</v>
      </c>
      <c r="C25" s="5" t="s">
        <v>565</v>
      </c>
      <c r="D25" s="5" t="s">
        <v>566</v>
      </c>
      <c r="E25" s="6" t="n">
        <v>6E-058</v>
      </c>
      <c r="F25" s="5" t="s">
        <v>567</v>
      </c>
      <c r="G25" s="6" t="n">
        <v>3E-086</v>
      </c>
      <c r="H25" s="5" t="s">
        <v>577</v>
      </c>
      <c r="I25" s="6" t="n">
        <v>5E-077</v>
      </c>
      <c r="J25" s="5" t="s">
        <v>23</v>
      </c>
      <c r="K25" s="5" t="s">
        <v>569</v>
      </c>
      <c r="L25" s="6" t="n">
        <v>1E-075</v>
      </c>
      <c r="M25" s="5" t="s">
        <v>570</v>
      </c>
      <c r="N25" s="5" t="s">
        <v>571</v>
      </c>
      <c r="O25" s="5" t="s">
        <v>572</v>
      </c>
      <c r="P25" s="5" t="s">
        <v>527</v>
      </c>
    </row>
    <row r="26" s="5" customFormat="true" ht="12.75" hidden="false" customHeight="false" outlineLevel="0" collapsed="false">
      <c r="A26" s="5" t="s">
        <v>581</v>
      </c>
      <c r="B26" s="5" t="n">
        <v>910</v>
      </c>
      <c r="C26" s="5" t="s">
        <v>565</v>
      </c>
      <c r="D26" s="5" t="s">
        <v>566</v>
      </c>
      <c r="E26" s="6" t="n">
        <v>1E-054</v>
      </c>
      <c r="F26" s="5" t="s">
        <v>567</v>
      </c>
      <c r="G26" s="6" t="n">
        <v>2E-090</v>
      </c>
      <c r="H26" s="5" t="s">
        <v>577</v>
      </c>
      <c r="I26" s="6" t="n">
        <v>2E-078</v>
      </c>
      <c r="J26" s="5" t="s">
        <v>23</v>
      </c>
      <c r="K26" s="5" t="s">
        <v>569</v>
      </c>
      <c r="L26" s="6" t="n">
        <v>5E-077</v>
      </c>
      <c r="M26" s="5" t="s">
        <v>570</v>
      </c>
      <c r="N26" s="5" t="s">
        <v>571</v>
      </c>
      <c r="O26" s="5" t="s">
        <v>572</v>
      </c>
      <c r="P26" s="5" t="s">
        <v>527</v>
      </c>
    </row>
    <row r="27" s="5" customFormat="true" ht="12.75" hidden="false" customHeight="false" outlineLevel="0" collapsed="false">
      <c r="A27" s="5" t="s">
        <v>582</v>
      </c>
      <c r="B27" s="5" t="n">
        <v>388</v>
      </c>
      <c r="C27" s="5" t="s">
        <v>565</v>
      </c>
      <c r="D27" s="5" t="s">
        <v>23</v>
      </c>
      <c r="E27" s="5" t="s">
        <v>23</v>
      </c>
      <c r="F27" s="5" t="s">
        <v>583</v>
      </c>
      <c r="G27" s="6" t="n">
        <v>1E-017</v>
      </c>
      <c r="H27" s="5" t="s">
        <v>584</v>
      </c>
      <c r="I27" s="6" t="n">
        <v>1E-018</v>
      </c>
      <c r="J27" s="5" t="s">
        <v>23</v>
      </c>
      <c r="K27" s="5" t="s">
        <v>585</v>
      </c>
      <c r="L27" s="6" t="n">
        <v>2E-015</v>
      </c>
      <c r="M27" s="5" t="s">
        <v>23</v>
      </c>
      <c r="N27" s="5" t="s">
        <v>571</v>
      </c>
      <c r="O27" s="5" t="s">
        <v>572</v>
      </c>
      <c r="P27" s="5" t="s">
        <v>527</v>
      </c>
    </row>
    <row r="28" s="7" customFormat="true" ht="12.75" hidden="false" customHeight="false" outlineLevel="0" collapsed="false">
      <c r="E28" s="9"/>
      <c r="G28" s="9"/>
      <c r="I28" s="9"/>
      <c r="L28" s="9"/>
    </row>
    <row r="29" s="7" customFormat="true" ht="12.75" hidden="false" customHeight="false" outlineLevel="0" collapsed="false">
      <c r="A29" s="10" t="s">
        <v>586</v>
      </c>
      <c r="E29" s="9"/>
      <c r="G29" s="9"/>
      <c r="I29" s="9"/>
      <c r="L29" s="9"/>
    </row>
    <row r="30" s="5" customFormat="true" ht="12.75" hidden="false" customHeight="false" outlineLevel="0" collapsed="false">
      <c r="A30" s="5" t="s">
        <v>587</v>
      </c>
      <c r="B30" s="5" t="n">
        <v>2422</v>
      </c>
      <c r="C30" s="5" t="s">
        <v>588</v>
      </c>
      <c r="D30" s="5" t="s">
        <v>589</v>
      </c>
      <c r="E30" s="6" t="n">
        <v>4E-088</v>
      </c>
      <c r="F30" s="5" t="s">
        <v>590</v>
      </c>
      <c r="G30" s="6" t="n">
        <v>8E-103</v>
      </c>
      <c r="H30" s="5" t="s">
        <v>591</v>
      </c>
      <c r="I30" s="6" t="n">
        <v>1E-030</v>
      </c>
      <c r="J30" s="5" t="s">
        <v>23</v>
      </c>
      <c r="K30" s="5" t="s">
        <v>592</v>
      </c>
      <c r="L30" s="6" t="n">
        <v>2E-088</v>
      </c>
      <c r="M30" s="5" t="s">
        <v>593</v>
      </c>
      <c r="N30" s="5" t="s">
        <v>594</v>
      </c>
      <c r="O30" s="5" t="s">
        <v>595</v>
      </c>
      <c r="P30" s="5" t="s">
        <v>527</v>
      </c>
    </row>
    <row r="31" s="5" customFormat="true" ht="12.75" hidden="false" customHeight="false" outlineLevel="0" collapsed="false">
      <c r="A31" s="5" t="s">
        <v>596</v>
      </c>
      <c r="B31" s="5" t="n">
        <v>1643</v>
      </c>
      <c r="C31" s="5" t="s">
        <v>588</v>
      </c>
      <c r="D31" s="5" t="s">
        <v>589</v>
      </c>
      <c r="E31" s="6" t="n">
        <v>2E-177</v>
      </c>
      <c r="F31" s="5" t="s">
        <v>597</v>
      </c>
      <c r="G31" s="5" t="n">
        <v>0</v>
      </c>
      <c r="H31" s="5" t="s">
        <v>591</v>
      </c>
      <c r="I31" s="6" t="n">
        <v>5E-031</v>
      </c>
      <c r="J31" s="5" t="s">
        <v>23</v>
      </c>
      <c r="K31" s="5" t="s">
        <v>592</v>
      </c>
      <c r="L31" s="6" t="n">
        <v>4E-172</v>
      </c>
      <c r="M31" s="5" t="s">
        <v>593</v>
      </c>
      <c r="N31" s="5" t="s">
        <v>594</v>
      </c>
      <c r="O31" s="5" t="s">
        <v>595</v>
      </c>
      <c r="P31" s="5" t="s">
        <v>527</v>
      </c>
    </row>
    <row r="32" s="5" customFormat="true" ht="12.75" hidden="false" customHeight="false" outlineLevel="0" collapsed="false">
      <c r="A32" s="5" t="s">
        <v>598</v>
      </c>
      <c r="B32" s="5" t="n">
        <v>2284</v>
      </c>
      <c r="C32" s="5" t="s">
        <v>588</v>
      </c>
      <c r="D32" s="5" t="s">
        <v>589</v>
      </c>
      <c r="E32" s="6" t="n">
        <v>3E-051</v>
      </c>
      <c r="F32" s="5" t="s">
        <v>590</v>
      </c>
      <c r="G32" s="6" t="n">
        <v>2E-052</v>
      </c>
      <c r="H32" s="5" t="s">
        <v>591</v>
      </c>
      <c r="I32" s="6" t="n">
        <v>1E-030</v>
      </c>
      <c r="J32" s="5" t="s">
        <v>23</v>
      </c>
      <c r="K32" s="5" t="s">
        <v>592</v>
      </c>
      <c r="L32" s="6" t="n">
        <v>3E-048</v>
      </c>
      <c r="M32" s="5" t="s">
        <v>593</v>
      </c>
      <c r="N32" s="5" t="s">
        <v>594</v>
      </c>
      <c r="O32" s="5" t="s">
        <v>595</v>
      </c>
      <c r="P32" s="5" t="s">
        <v>527</v>
      </c>
    </row>
    <row r="33" s="5" customFormat="true" ht="12.75" hidden="false" customHeight="false" outlineLevel="0" collapsed="false">
      <c r="A33" s="5" t="s">
        <v>599</v>
      </c>
      <c r="B33" s="5" t="n">
        <v>2337</v>
      </c>
      <c r="C33" s="5" t="s">
        <v>588</v>
      </c>
      <c r="D33" s="5" t="s">
        <v>589</v>
      </c>
      <c r="E33" s="6" t="n">
        <v>7E-163</v>
      </c>
      <c r="F33" s="5" t="s">
        <v>590</v>
      </c>
      <c r="G33" s="6" t="n">
        <v>1E-169</v>
      </c>
      <c r="H33" s="5" t="s">
        <v>591</v>
      </c>
      <c r="I33" s="6" t="n">
        <v>1E-030</v>
      </c>
      <c r="J33" s="5" t="s">
        <v>23</v>
      </c>
      <c r="K33" s="5" t="s">
        <v>592</v>
      </c>
      <c r="L33" s="6" t="n">
        <v>2E-158</v>
      </c>
      <c r="M33" s="5" t="s">
        <v>593</v>
      </c>
      <c r="N33" s="5" t="s">
        <v>594</v>
      </c>
      <c r="O33" s="5" t="s">
        <v>595</v>
      </c>
      <c r="P33" s="5" t="s">
        <v>527</v>
      </c>
    </row>
    <row r="34" s="7" customFormat="true" ht="12.75" hidden="false" customHeight="false" outlineLevel="0" collapsed="false">
      <c r="E34" s="9"/>
      <c r="G34" s="9"/>
      <c r="I34" s="9"/>
      <c r="L34" s="9"/>
    </row>
    <row r="35" s="7" customFormat="true" ht="12.75" hidden="false" customHeight="false" outlineLevel="0" collapsed="false">
      <c r="A35" s="10" t="s">
        <v>600</v>
      </c>
      <c r="E35" s="9"/>
      <c r="G35" s="9"/>
      <c r="I35" s="9"/>
      <c r="L35" s="9"/>
    </row>
    <row r="36" s="5" customFormat="true" ht="12.75" hidden="false" customHeight="false" outlineLevel="0" collapsed="false">
      <c r="A36" s="5" t="s">
        <v>601</v>
      </c>
      <c r="B36" s="5" t="n">
        <v>1495</v>
      </c>
      <c r="C36" s="5" t="s">
        <v>602</v>
      </c>
      <c r="D36" s="5" t="s">
        <v>603</v>
      </c>
      <c r="E36" s="6" t="n">
        <v>8E-086</v>
      </c>
      <c r="F36" s="5" t="s">
        <v>604</v>
      </c>
      <c r="G36" s="6" t="n">
        <v>1E-145</v>
      </c>
      <c r="H36" s="5" t="s">
        <v>605</v>
      </c>
      <c r="I36" s="6" t="n">
        <v>8E-103</v>
      </c>
      <c r="J36" s="5" t="s">
        <v>23</v>
      </c>
      <c r="K36" s="5" t="s">
        <v>606</v>
      </c>
      <c r="L36" s="6" t="n">
        <v>2E-105</v>
      </c>
      <c r="M36" s="5" t="s">
        <v>607</v>
      </c>
      <c r="N36" s="5" t="s">
        <v>608</v>
      </c>
      <c r="O36" s="5" t="s">
        <v>609</v>
      </c>
      <c r="P36" s="5" t="s">
        <v>527</v>
      </c>
    </row>
    <row r="37" s="7" customFormat="true" ht="12.75" hidden="false" customHeight="false" outlineLevel="0" collapsed="false">
      <c r="E37" s="9"/>
      <c r="G37" s="9"/>
      <c r="I37" s="9"/>
      <c r="L37" s="9"/>
    </row>
    <row r="38" s="7" customFormat="true" ht="12.75" hidden="false" customHeight="false" outlineLevel="0" collapsed="false">
      <c r="A38" s="10" t="s">
        <v>610</v>
      </c>
      <c r="E38" s="9"/>
      <c r="G38" s="9"/>
      <c r="I38" s="9"/>
      <c r="L38" s="9"/>
    </row>
    <row r="39" s="5" customFormat="true" ht="12.75" hidden="false" customHeight="false" outlineLevel="0" collapsed="false">
      <c r="A39" s="5" t="s">
        <v>611</v>
      </c>
      <c r="B39" s="5" t="n">
        <v>1262</v>
      </c>
      <c r="C39" s="5" t="s">
        <v>612</v>
      </c>
      <c r="D39" s="5" t="s">
        <v>613</v>
      </c>
      <c r="E39" s="6" t="n">
        <v>1E-123</v>
      </c>
      <c r="F39" s="5" t="s">
        <v>614</v>
      </c>
      <c r="G39" s="5" t="n">
        <v>0</v>
      </c>
      <c r="H39" s="5" t="s">
        <v>615</v>
      </c>
      <c r="I39" s="6" t="n">
        <v>1E-099</v>
      </c>
      <c r="J39" s="5" t="s">
        <v>148</v>
      </c>
      <c r="K39" s="5" t="s">
        <v>616</v>
      </c>
      <c r="L39" s="6" t="n">
        <v>2E-156</v>
      </c>
      <c r="M39" s="5" t="s">
        <v>617</v>
      </c>
      <c r="N39" s="5" t="s">
        <v>618</v>
      </c>
      <c r="O39" s="5" t="s">
        <v>619</v>
      </c>
      <c r="P39" s="5" t="s">
        <v>527</v>
      </c>
    </row>
    <row r="40" s="7" customFormat="true" ht="12.75" hidden="false" customHeight="false" outlineLevel="0" collapsed="false">
      <c r="E40" s="9"/>
      <c r="G40" s="9"/>
      <c r="I40" s="9"/>
      <c r="L40" s="9"/>
    </row>
    <row r="41" s="7" customFormat="true" ht="12.75" hidden="false" customHeight="false" outlineLevel="0" collapsed="false">
      <c r="A41" s="10" t="s">
        <v>620</v>
      </c>
      <c r="E41" s="9"/>
      <c r="G41" s="9"/>
      <c r="I41" s="9"/>
      <c r="L41" s="9"/>
    </row>
    <row r="42" s="5" customFormat="true" ht="12.75" hidden="false" customHeight="false" outlineLevel="0" collapsed="false">
      <c r="A42" s="5" t="s">
        <v>621</v>
      </c>
      <c r="B42" s="5" t="n">
        <v>1944</v>
      </c>
      <c r="C42" s="5" t="s">
        <v>23</v>
      </c>
      <c r="D42" s="5" t="s">
        <v>622</v>
      </c>
      <c r="E42" s="6" t="n">
        <v>3E-173</v>
      </c>
      <c r="F42" s="5" t="s">
        <v>623</v>
      </c>
      <c r="G42" s="6" t="n">
        <v>5E-177</v>
      </c>
      <c r="H42" s="5" t="s">
        <v>624</v>
      </c>
      <c r="I42" s="6" t="n">
        <v>3E-159</v>
      </c>
      <c r="J42" s="5" t="s">
        <v>625</v>
      </c>
      <c r="K42" s="5" t="s">
        <v>23</v>
      </c>
      <c r="L42" s="5" t="s">
        <v>23</v>
      </c>
      <c r="M42" s="5" t="s">
        <v>626</v>
      </c>
      <c r="N42" s="5" t="s">
        <v>23</v>
      </c>
      <c r="O42" s="5" t="s">
        <v>23</v>
      </c>
      <c r="P42" s="5" t="s">
        <v>23</v>
      </c>
    </row>
    <row r="43" s="7" customFormat="true" ht="12.75" hidden="false" customHeight="false" outlineLevel="0" collapsed="false">
      <c r="E43" s="9"/>
      <c r="G43" s="9"/>
      <c r="I43" s="9"/>
      <c r="L43" s="9"/>
    </row>
    <row r="44" s="7" customFormat="true" ht="12.75" hidden="false" customHeight="false" outlineLevel="0" collapsed="false">
      <c r="A44" s="10" t="s">
        <v>627</v>
      </c>
      <c r="E44" s="9"/>
      <c r="G44" s="9"/>
      <c r="I44" s="9"/>
      <c r="L44" s="9"/>
    </row>
    <row r="45" s="5" customFormat="true" ht="12.75" hidden="false" customHeight="false" outlineLevel="0" collapsed="false">
      <c r="A45" s="5" t="s">
        <v>628</v>
      </c>
      <c r="B45" s="5" t="n">
        <v>1705</v>
      </c>
      <c r="C45" s="5" t="s">
        <v>629</v>
      </c>
      <c r="D45" s="5" t="s">
        <v>630</v>
      </c>
      <c r="E45" s="5" t="n">
        <v>0</v>
      </c>
      <c r="F45" s="5" t="s">
        <v>631</v>
      </c>
      <c r="G45" s="5" t="n">
        <v>0</v>
      </c>
      <c r="H45" s="5" t="s">
        <v>632</v>
      </c>
      <c r="I45" s="5" t="n">
        <v>0</v>
      </c>
      <c r="J45" s="5" t="s">
        <v>23</v>
      </c>
      <c r="K45" s="5" t="s">
        <v>633</v>
      </c>
      <c r="L45" s="5" t="n">
        <v>0</v>
      </c>
      <c r="M45" s="5" t="s">
        <v>634</v>
      </c>
      <c r="N45" s="5" t="s">
        <v>635</v>
      </c>
      <c r="O45" s="5" t="s">
        <v>636</v>
      </c>
      <c r="P45" s="5" t="s">
        <v>637</v>
      </c>
    </row>
    <row r="46" s="5" customFormat="true" ht="12.75" hidden="false" customHeight="false" outlineLevel="0" collapsed="false">
      <c r="A46" s="5" t="s">
        <v>638</v>
      </c>
      <c r="B46" s="5" t="n">
        <v>1954</v>
      </c>
      <c r="C46" s="5" t="s">
        <v>23</v>
      </c>
      <c r="D46" s="5" t="s">
        <v>630</v>
      </c>
      <c r="E46" s="6" t="n">
        <v>2E-171</v>
      </c>
      <c r="F46" s="5" t="s">
        <v>639</v>
      </c>
      <c r="G46" s="5" t="n">
        <v>0</v>
      </c>
      <c r="H46" s="5" t="s">
        <v>632</v>
      </c>
      <c r="I46" s="6" t="n">
        <v>4E-146</v>
      </c>
      <c r="J46" s="5" t="s">
        <v>23</v>
      </c>
      <c r="K46" s="5" t="s">
        <v>23</v>
      </c>
      <c r="L46" s="5" t="s">
        <v>23</v>
      </c>
      <c r="M46" s="5" t="s">
        <v>634</v>
      </c>
      <c r="N46" s="5" t="s">
        <v>23</v>
      </c>
      <c r="O46" s="5" t="s">
        <v>23</v>
      </c>
      <c r="P46" s="5" t="s">
        <v>23</v>
      </c>
    </row>
    <row r="47" s="5" customFormat="true" ht="12.75" hidden="false" customHeight="false" outlineLevel="0" collapsed="false">
      <c r="A47" s="5" t="s">
        <v>640</v>
      </c>
      <c r="B47" s="5" t="n">
        <v>1460</v>
      </c>
      <c r="C47" s="5" t="s">
        <v>23</v>
      </c>
      <c r="D47" s="5" t="s">
        <v>630</v>
      </c>
      <c r="E47" s="6" t="n">
        <v>2E-150</v>
      </c>
      <c r="F47" s="5" t="s">
        <v>639</v>
      </c>
      <c r="G47" s="5" t="n">
        <v>0</v>
      </c>
      <c r="H47" s="5" t="s">
        <v>632</v>
      </c>
      <c r="I47" s="6" t="n">
        <v>5E-146</v>
      </c>
      <c r="J47" s="5" t="s">
        <v>23</v>
      </c>
      <c r="K47" s="5" t="s">
        <v>23</v>
      </c>
      <c r="L47" s="5" t="s">
        <v>23</v>
      </c>
      <c r="M47" s="5" t="s">
        <v>634</v>
      </c>
      <c r="N47" s="5" t="s">
        <v>23</v>
      </c>
      <c r="O47" s="5" t="s">
        <v>23</v>
      </c>
      <c r="P47" s="5" t="s">
        <v>23</v>
      </c>
    </row>
    <row r="49" customFormat="false" ht="14.25" hidden="false" customHeight="false" outlineLevel="0" collapsed="false">
      <c r="A49" s="11" t="s">
        <v>641</v>
      </c>
    </row>
    <row r="50" s="5" customFormat="true" ht="12.75" hidden="false" customHeight="false" outlineLevel="0" collapsed="false">
      <c r="A50" s="5" t="s">
        <v>642</v>
      </c>
      <c r="B50" s="5" t="n">
        <v>2226</v>
      </c>
      <c r="C50" s="5" t="s">
        <v>643</v>
      </c>
      <c r="D50" s="5" t="s">
        <v>644</v>
      </c>
      <c r="E50" s="6" t="n">
        <v>1E-127</v>
      </c>
      <c r="F50" s="5" t="s">
        <v>645</v>
      </c>
      <c r="G50" s="6" t="n">
        <v>2E-178</v>
      </c>
      <c r="H50" s="5" t="s">
        <v>646</v>
      </c>
      <c r="I50" s="6" t="n">
        <v>2E-151</v>
      </c>
      <c r="J50" s="5" t="s">
        <v>181</v>
      </c>
      <c r="K50" s="5" t="s">
        <v>647</v>
      </c>
      <c r="L50" s="6" t="n">
        <v>1E-160</v>
      </c>
      <c r="M50" s="5" t="s">
        <v>648</v>
      </c>
      <c r="N50" s="5" t="s">
        <v>649</v>
      </c>
      <c r="O50" s="5" t="s">
        <v>650</v>
      </c>
      <c r="P50" s="5" t="s">
        <v>651</v>
      </c>
    </row>
    <row r="51" s="5" customFormat="true" ht="12.75" hidden="false" customHeight="false" outlineLevel="0" collapsed="false">
      <c r="A51" s="5" t="s">
        <v>652</v>
      </c>
      <c r="B51" s="5" t="n">
        <v>1697</v>
      </c>
      <c r="C51" s="5" t="s">
        <v>643</v>
      </c>
      <c r="D51" s="5" t="s">
        <v>644</v>
      </c>
      <c r="E51" s="6" t="n">
        <v>3E-129</v>
      </c>
      <c r="F51" s="5" t="s">
        <v>645</v>
      </c>
      <c r="G51" s="5" t="n">
        <v>0</v>
      </c>
      <c r="H51" s="5" t="s">
        <v>646</v>
      </c>
      <c r="I51" s="6" t="n">
        <v>9E-156</v>
      </c>
      <c r="J51" s="5" t="s">
        <v>181</v>
      </c>
      <c r="K51" s="5" t="s">
        <v>647</v>
      </c>
      <c r="L51" s="6" t="n">
        <v>4E-165</v>
      </c>
      <c r="M51" s="5" t="s">
        <v>648</v>
      </c>
      <c r="N51" s="5" t="s">
        <v>649</v>
      </c>
      <c r="O51" s="5" t="s">
        <v>650</v>
      </c>
      <c r="P51" s="5" t="s">
        <v>651</v>
      </c>
    </row>
    <row r="52" s="5" customFormat="true" ht="12.75" hidden="false" customHeight="false" outlineLevel="0" collapsed="false">
      <c r="A52" s="5" t="s">
        <v>653</v>
      </c>
      <c r="B52" s="5" t="n">
        <v>2126</v>
      </c>
      <c r="C52" s="5" t="s">
        <v>643</v>
      </c>
      <c r="D52" s="5" t="s">
        <v>644</v>
      </c>
      <c r="E52" s="6" t="n">
        <v>4E-129</v>
      </c>
      <c r="F52" s="5" t="s">
        <v>645</v>
      </c>
      <c r="G52" s="5" t="n">
        <v>0</v>
      </c>
      <c r="H52" s="5" t="s">
        <v>646</v>
      </c>
      <c r="I52" s="6" t="n">
        <v>9E-154</v>
      </c>
      <c r="J52" s="5" t="s">
        <v>181</v>
      </c>
      <c r="K52" s="5" t="s">
        <v>647</v>
      </c>
      <c r="L52" s="6" t="n">
        <v>5E-163</v>
      </c>
      <c r="M52" s="5" t="s">
        <v>648</v>
      </c>
      <c r="N52" s="5" t="s">
        <v>649</v>
      </c>
      <c r="O52" s="5" t="s">
        <v>650</v>
      </c>
      <c r="P52" s="5" t="s">
        <v>651</v>
      </c>
    </row>
    <row r="53" s="5" customFormat="true" ht="12.75" hidden="false" customHeight="false" outlineLevel="0" collapsed="false">
      <c r="A53" s="5" t="s">
        <v>654</v>
      </c>
      <c r="B53" s="5" t="n">
        <v>2161</v>
      </c>
      <c r="C53" s="5" t="s">
        <v>643</v>
      </c>
      <c r="D53" s="5" t="s">
        <v>644</v>
      </c>
      <c r="E53" s="6" t="n">
        <v>3E-129</v>
      </c>
      <c r="F53" s="5" t="s">
        <v>645</v>
      </c>
      <c r="G53" s="6" t="n">
        <v>2E-156</v>
      </c>
      <c r="H53" s="5" t="s">
        <v>646</v>
      </c>
      <c r="I53" s="6" t="n">
        <v>2E-104</v>
      </c>
      <c r="J53" s="5" t="s">
        <v>181</v>
      </c>
      <c r="K53" s="5" t="s">
        <v>647</v>
      </c>
      <c r="L53" s="6" t="n">
        <v>3E-122</v>
      </c>
      <c r="M53" s="5" t="s">
        <v>648</v>
      </c>
      <c r="N53" s="5" t="s">
        <v>649</v>
      </c>
      <c r="O53" s="5" t="s">
        <v>650</v>
      </c>
      <c r="P53" s="5" t="s">
        <v>651</v>
      </c>
    </row>
    <row r="54" s="5" customFormat="true" ht="12.75" hidden="false" customHeight="false" outlineLevel="0" collapsed="false">
      <c r="A54" s="5" t="s">
        <v>655</v>
      </c>
      <c r="B54" s="5" t="n">
        <v>731</v>
      </c>
      <c r="C54" s="5" t="s">
        <v>643</v>
      </c>
      <c r="D54" s="5" t="s">
        <v>644</v>
      </c>
      <c r="E54" s="6" t="n">
        <v>8E-046</v>
      </c>
      <c r="F54" s="5" t="s">
        <v>645</v>
      </c>
      <c r="G54" s="6" t="n">
        <v>1E-087</v>
      </c>
      <c r="H54" s="5" t="s">
        <v>656</v>
      </c>
      <c r="I54" s="6" t="n">
        <v>4E-025</v>
      </c>
      <c r="J54" s="5" t="s">
        <v>181</v>
      </c>
      <c r="K54" s="5" t="s">
        <v>647</v>
      </c>
      <c r="L54" s="6" t="n">
        <v>1E-057</v>
      </c>
      <c r="M54" s="5" t="s">
        <v>648</v>
      </c>
      <c r="N54" s="5" t="s">
        <v>649</v>
      </c>
      <c r="O54" s="5" t="s">
        <v>650</v>
      </c>
      <c r="P54" s="5" t="s">
        <v>651</v>
      </c>
    </row>
    <row r="55" s="5" customFormat="true" ht="12.75" hidden="false" customHeight="false" outlineLevel="0" collapsed="false">
      <c r="A55" s="5" t="s">
        <v>657</v>
      </c>
      <c r="B55" s="5" t="n">
        <v>1833</v>
      </c>
      <c r="C55" s="5" t="s">
        <v>643</v>
      </c>
      <c r="D55" s="5" t="s">
        <v>644</v>
      </c>
      <c r="E55" s="5" t="n">
        <v>0</v>
      </c>
      <c r="F55" s="5" t="s">
        <v>645</v>
      </c>
      <c r="G55" s="5" t="n">
        <v>0</v>
      </c>
      <c r="H55" s="5" t="s">
        <v>646</v>
      </c>
      <c r="I55" s="6" t="n">
        <v>3E-175</v>
      </c>
      <c r="J55" s="5" t="s">
        <v>181</v>
      </c>
      <c r="K55" s="5" t="s">
        <v>647</v>
      </c>
      <c r="L55" s="5" t="n">
        <v>0</v>
      </c>
      <c r="M55" s="5" t="s">
        <v>648</v>
      </c>
      <c r="N55" s="5" t="s">
        <v>649</v>
      </c>
      <c r="O55" s="5" t="s">
        <v>650</v>
      </c>
      <c r="P55" s="5" t="s">
        <v>651</v>
      </c>
    </row>
    <row r="56" s="5" customFormat="true" ht="12.75" hidden="false" customHeight="false" outlineLevel="0" collapsed="false">
      <c r="A56" s="5" t="s">
        <v>658</v>
      </c>
      <c r="B56" s="5" t="n">
        <v>1288</v>
      </c>
      <c r="C56" s="5" t="s">
        <v>643</v>
      </c>
      <c r="D56" s="5" t="s">
        <v>644</v>
      </c>
      <c r="E56" s="6" t="n">
        <v>2E-023</v>
      </c>
      <c r="F56" s="5" t="s">
        <v>645</v>
      </c>
      <c r="G56" s="6" t="n">
        <v>5E-064</v>
      </c>
      <c r="H56" s="5" t="s">
        <v>656</v>
      </c>
      <c r="I56" s="6" t="n">
        <v>1E-023</v>
      </c>
      <c r="J56" s="5" t="s">
        <v>181</v>
      </c>
      <c r="K56" s="5" t="s">
        <v>647</v>
      </c>
      <c r="L56" s="6" t="n">
        <v>2E-035</v>
      </c>
      <c r="M56" s="5" t="s">
        <v>648</v>
      </c>
      <c r="N56" s="5" t="s">
        <v>649</v>
      </c>
      <c r="O56" s="5" t="s">
        <v>650</v>
      </c>
      <c r="P56" s="5" t="s">
        <v>651</v>
      </c>
    </row>
    <row r="57" s="5" customFormat="true" ht="12.75" hidden="false" customHeight="false" outlineLevel="0" collapsed="false">
      <c r="A57" s="5" t="s">
        <v>659</v>
      </c>
      <c r="B57" s="5" t="n">
        <v>259</v>
      </c>
      <c r="C57" s="5" t="s">
        <v>23</v>
      </c>
      <c r="D57" s="5" t="s">
        <v>660</v>
      </c>
      <c r="E57" s="6" t="n">
        <v>5E-038</v>
      </c>
      <c r="F57" s="5" t="s">
        <v>661</v>
      </c>
      <c r="G57" s="6" t="n">
        <v>4E-045</v>
      </c>
      <c r="H57" s="5" t="s">
        <v>662</v>
      </c>
      <c r="I57" s="6" t="n">
        <v>3E-051</v>
      </c>
      <c r="J57" s="5" t="s">
        <v>181</v>
      </c>
      <c r="K57" s="5" t="s">
        <v>23</v>
      </c>
      <c r="L57" s="5" t="s">
        <v>23</v>
      </c>
      <c r="M57" s="5" t="s">
        <v>663</v>
      </c>
      <c r="N57" s="5" t="s">
        <v>23</v>
      </c>
      <c r="O57" s="5" t="s">
        <v>23</v>
      </c>
      <c r="P57" s="5" t="s">
        <v>23</v>
      </c>
    </row>
    <row r="58" s="5" customFormat="true" ht="12.75" hidden="false" customHeight="false" outlineLevel="0" collapsed="false">
      <c r="A58" s="5" t="s">
        <v>664</v>
      </c>
      <c r="B58" s="5" t="n">
        <v>1486</v>
      </c>
      <c r="C58" s="5" t="s">
        <v>643</v>
      </c>
      <c r="D58" s="5" t="s">
        <v>665</v>
      </c>
      <c r="E58" s="5" t="n">
        <v>0</v>
      </c>
      <c r="F58" s="5" t="s">
        <v>666</v>
      </c>
      <c r="G58" s="5" t="n">
        <v>0</v>
      </c>
      <c r="H58" s="5" t="s">
        <v>667</v>
      </c>
      <c r="I58" s="6" t="n">
        <v>5E-139</v>
      </c>
      <c r="J58" s="5" t="s">
        <v>181</v>
      </c>
      <c r="K58" s="5" t="s">
        <v>668</v>
      </c>
      <c r="L58" s="5" t="n">
        <v>0</v>
      </c>
      <c r="M58" s="5" t="s">
        <v>648</v>
      </c>
      <c r="N58" s="5" t="s">
        <v>649</v>
      </c>
      <c r="O58" s="5" t="s">
        <v>650</v>
      </c>
      <c r="P58" s="5" t="s">
        <v>651</v>
      </c>
    </row>
    <row r="60" customFormat="false" ht="14.25" hidden="false" customHeight="false" outlineLevel="0" collapsed="false">
      <c r="A60" s="11" t="s">
        <v>669</v>
      </c>
    </row>
    <row r="61" s="5" customFormat="true" ht="12.75" hidden="false" customHeight="false" outlineLevel="0" collapsed="false">
      <c r="A61" s="5" t="s">
        <v>670</v>
      </c>
      <c r="B61" s="5" t="n">
        <v>1136</v>
      </c>
      <c r="C61" s="5" t="s">
        <v>671</v>
      </c>
      <c r="D61" s="5" t="s">
        <v>672</v>
      </c>
      <c r="E61" s="6" t="n">
        <v>5E-086</v>
      </c>
      <c r="F61" s="5" t="s">
        <v>673</v>
      </c>
      <c r="G61" s="6" t="n">
        <v>2E-104</v>
      </c>
      <c r="H61" s="5" t="s">
        <v>674</v>
      </c>
      <c r="I61" s="6" t="n">
        <v>1E-065</v>
      </c>
      <c r="J61" s="5" t="s">
        <v>148</v>
      </c>
      <c r="K61" s="5" t="s">
        <v>675</v>
      </c>
      <c r="L61" s="6" t="n">
        <v>6E-074</v>
      </c>
      <c r="M61" s="5" t="s">
        <v>676</v>
      </c>
      <c r="N61" s="5" t="s">
        <v>677</v>
      </c>
      <c r="O61" s="5" t="s">
        <v>678</v>
      </c>
      <c r="P61" s="5" t="s">
        <v>651</v>
      </c>
    </row>
    <row r="62" s="5" customFormat="true" ht="12.75" hidden="false" customHeight="false" outlineLevel="0" collapsed="false">
      <c r="A62" s="5" t="s">
        <v>679</v>
      </c>
      <c r="B62" s="5" t="n">
        <v>2448</v>
      </c>
      <c r="C62" s="5" t="s">
        <v>671</v>
      </c>
      <c r="D62" s="5" t="s">
        <v>680</v>
      </c>
      <c r="E62" s="5" t="n">
        <v>0</v>
      </c>
      <c r="F62" s="5" t="s">
        <v>673</v>
      </c>
      <c r="G62" s="5" t="n">
        <v>0</v>
      </c>
      <c r="H62" s="5" t="s">
        <v>674</v>
      </c>
      <c r="I62" s="5" t="n">
        <v>0</v>
      </c>
      <c r="J62" s="5" t="s">
        <v>148</v>
      </c>
      <c r="K62" s="5" t="s">
        <v>681</v>
      </c>
      <c r="L62" s="5" t="n">
        <v>0</v>
      </c>
      <c r="M62" s="5" t="s">
        <v>682</v>
      </c>
      <c r="N62" s="5" t="s">
        <v>677</v>
      </c>
      <c r="O62" s="5" t="s">
        <v>678</v>
      </c>
      <c r="P62" s="5" t="s">
        <v>651</v>
      </c>
    </row>
    <row r="63" s="5" customFormat="true" ht="12.75" hidden="false" customHeight="false" outlineLevel="0" collapsed="false">
      <c r="A63" s="5" t="s">
        <v>683</v>
      </c>
      <c r="B63" s="5" t="n">
        <v>223</v>
      </c>
      <c r="C63" s="5" t="s">
        <v>23</v>
      </c>
      <c r="D63" s="5" t="s">
        <v>23</v>
      </c>
      <c r="E63" s="5" t="s">
        <v>23</v>
      </c>
      <c r="F63" s="5" t="s">
        <v>684</v>
      </c>
      <c r="G63" s="6" t="n">
        <v>4E-021</v>
      </c>
      <c r="H63" s="5" t="s">
        <v>685</v>
      </c>
      <c r="I63" s="6" t="n">
        <v>5E-026</v>
      </c>
      <c r="J63" s="5" t="s">
        <v>23</v>
      </c>
      <c r="K63" s="5" t="s">
        <v>23</v>
      </c>
      <c r="L63" s="5" t="s">
        <v>23</v>
      </c>
      <c r="M63" s="5" t="s">
        <v>23</v>
      </c>
      <c r="N63" s="5" t="s">
        <v>23</v>
      </c>
      <c r="O63" s="5" t="s">
        <v>23</v>
      </c>
      <c r="P63" s="5" t="s">
        <v>23</v>
      </c>
    </row>
    <row r="64" s="5" customFormat="true" ht="12.75" hidden="false" customHeight="false" outlineLevel="0" collapsed="false">
      <c r="A64" s="5" t="s">
        <v>686</v>
      </c>
      <c r="B64" s="5" t="n">
        <v>1542</v>
      </c>
      <c r="C64" s="5" t="s">
        <v>23</v>
      </c>
      <c r="D64" s="5" t="s">
        <v>23</v>
      </c>
      <c r="E64" s="5" t="s">
        <v>23</v>
      </c>
      <c r="F64" s="5" t="s">
        <v>687</v>
      </c>
      <c r="G64" s="5" t="n">
        <v>0</v>
      </c>
      <c r="H64" s="5" t="s">
        <v>688</v>
      </c>
      <c r="I64" s="6" t="n">
        <v>2E-138</v>
      </c>
      <c r="J64" s="5" t="s">
        <v>23</v>
      </c>
      <c r="K64" s="5" t="s">
        <v>23</v>
      </c>
      <c r="L64" s="5" t="s">
        <v>23</v>
      </c>
      <c r="M64" s="5" t="s">
        <v>23</v>
      </c>
      <c r="N64" s="5" t="s">
        <v>23</v>
      </c>
      <c r="O64" s="5" t="s">
        <v>23</v>
      </c>
      <c r="P64" s="5" t="s">
        <v>23</v>
      </c>
    </row>
    <row r="65" s="5" customFormat="true" ht="12.75" hidden="false" customHeight="false" outlineLevel="0" collapsed="false">
      <c r="A65" s="5" t="s">
        <v>689</v>
      </c>
      <c r="B65" s="5" t="n">
        <v>1954</v>
      </c>
      <c r="C65" s="5" t="s">
        <v>23</v>
      </c>
      <c r="D65" s="5" t="s">
        <v>23</v>
      </c>
      <c r="E65" s="5" t="s">
        <v>23</v>
      </c>
      <c r="F65" s="5" t="s">
        <v>687</v>
      </c>
      <c r="G65" s="5" t="n">
        <v>0</v>
      </c>
      <c r="H65" s="5" t="s">
        <v>688</v>
      </c>
      <c r="I65" s="6" t="n">
        <v>8E-120</v>
      </c>
      <c r="J65" s="5" t="s">
        <v>23</v>
      </c>
      <c r="K65" s="5" t="s">
        <v>23</v>
      </c>
      <c r="L65" s="5" t="s">
        <v>23</v>
      </c>
      <c r="M65" s="5" t="s">
        <v>23</v>
      </c>
      <c r="N65" s="5" t="s">
        <v>23</v>
      </c>
      <c r="O65" s="5" t="s">
        <v>23</v>
      </c>
      <c r="P65" s="5" t="s">
        <v>23</v>
      </c>
    </row>
    <row r="66" s="5" customFormat="true" ht="12.75" hidden="false" customHeight="false" outlineLevel="0" collapsed="false">
      <c r="A66" s="5" t="s">
        <v>690</v>
      </c>
      <c r="B66" s="5" t="n">
        <v>1981</v>
      </c>
      <c r="C66" s="5" t="s">
        <v>23</v>
      </c>
      <c r="D66" s="5" t="s">
        <v>23</v>
      </c>
      <c r="E66" s="5" t="s">
        <v>23</v>
      </c>
      <c r="F66" s="5" t="s">
        <v>687</v>
      </c>
      <c r="G66" s="5" t="n">
        <v>0</v>
      </c>
      <c r="H66" s="5" t="s">
        <v>688</v>
      </c>
      <c r="I66" s="6" t="n">
        <v>1E-120</v>
      </c>
      <c r="J66" s="5" t="s">
        <v>23</v>
      </c>
      <c r="K66" s="5" t="s">
        <v>23</v>
      </c>
      <c r="L66" s="5" t="s">
        <v>23</v>
      </c>
      <c r="M66" s="5" t="s">
        <v>23</v>
      </c>
      <c r="N66" s="5" t="s">
        <v>23</v>
      </c>
      <c r="O66" s="5" t="s">
        <v>23</v>
      </c>
      <c r="P66" s="5" t="s">
        <v>23</v>
      </c>
    </row>
    <row r="67" s="5" customFormat="true" ht="12.75" hidden="false" customHeight="false" outlineLevel="0" collapsed="false">
      <c r="A67" s="5" t="s">
        <v>691</v>
      </c>
      <c r="B67" s="5" t="n">
        <v>1569</v>
      </c>
      <c r="C67" s="5" t="s">
        <v>23</v>
      </c>
      <c r="D67" s="5" t="s">
        <v>23</v>
      </c>
      <c r="E67" s="5" t="s">
        <v>23</v>
      </c>
      <c r="F67" s="5" t="s">
        <v>687</v>
      </c>
      <c r="G67" s="5" t="n">
        <v>0</v>
      </c>
      <c r="H67" s="5" t="s">
        <v>688</v>
      </c>
      <c r="I67" s="6" t="n">
        <v>3E-139</v>
      </c>
      <c r="J67" s="5" t="s">
        <v>23</v>
      </c>
      <c r="K67" s="5" t="s">
        <v>23</v>
      </c>
      <c r="L67" s="5" t="s">
        <v>23</v>
      </c>
      <c r="M67" s="5" t="s">
        <v>23</v>
      </c>
      <c r="N67" s="5" t="s">
        <v>23</v>
      </c>
      <c r="O67" s="5" t="s">
        <v>23</v>
      </c>
      <c r="P67" s="5" t="s">
        <v>23</v>
      </c>
    </row>
    <row r="68" s="5" customFormat="true" ht="12.75" hidden="false" customHeight="false" outlineLevel="0" collapsed="false">
      <c r="A68" s="5" t="s">
        <v>692</v>
      </c>
      <c r="B68" s="5" t="n">
        <v>475</v>
      </c>
      <c r="C68" s="5" t="s">
        <v>23</v>
      </c>
      <c r="D68" s="5" t="s">
        <v>23</v>
      </c>
      <c r="E68" s="5" t="s">
        <v>23</v>
      </c>
      <c r="F68" s="5" t="s">
        <v>687</v>
      </c>
      <c r="G68" s="6" t="n">
        <v>2E-040</v>
      </c>
      <c r="H68" s="5" t="s">
        <v>693</v>
      </c>
      <c r="I68" s="6" t="n">
        <v>6E-018</v>
      </c>
      <c r="J68" s="5" t="s">
        <v>23</v>
      </c>
      <c r="K68" s="5" t="s">
        <v>23</v>
      </c>
      <c r="L68" s="5" t="s">
        <v>23</v>
      </c>
      <c r="M68" s="5" t="s">
        <v>23</v>
      </c>
      <c r="N68" s="5" t="s">
        <v>23</v>
      </c>
      <c r="O68" s="5" t="s">
        <v>23</v>
      </c>
      <c r="P68" s="5" t="s">
        <v>23</v>
      </c>
    </row>
    <row r="69" s="5" customFormat="true" ht="12.75" hidden="false" customHeight="false" outlineLevel="0" collapsed="false">
      <c r="A69" s="5" t="s">
        <v>694</v>
      </c>
      <c r="B69" s="5" t="n">
        <v>1668</v>
      </c>
      <c r="C69" s="5" t="s">
        <v>23</v>
      </c>
      <c r="D69" s="5" t="s">
        <v>23</v>
      </c>
      <c r="E69" s="5" t="s">
        <v>23</v>
      </c>
      <c r="F69" s="5" t="s">
        <v>687</v>
      </c>
      <c r="G69" s="6" t="n">
        <v>8E-140</v>
      </c>
      <c r="H69" s="5" t="s">
        <v>688</v>
      </c>
      <c r="I69" s="6" t="n">
        <v>1E-080</v>
      </c>
      <c r="J69" s="5" t="s">
        <v>23</v>
      </c>
      <c r="K69" s="5" t="s">
        <v>23</v>
      </c>
      <c r="L69" s="5" t="s">
        <v>23</v>
      </c>
      <c r="M69" s="5" t="s">
        <v>23</v>
      </c>
      <c r="N69" s="5" t="s">
        <v>23</v>
      </c>
      <c r="O69" s="5" t="s">
        <v>23</v>
      </c>
      <c r="P69" s="5" t="s">
        <v>23</v>
      </c>
    </row>
    <row r="70" s="5" customFormat="true" ht="12.75" hidden="false" customHeight="false" outlineLevel="0" collapsed="false">
      <c r="A70" s="5" t="s">
        <v>695</v>
      </c>
      <c r="B70" s="5" t="n">
        <v>1695</v>
      </c>
      <c r="C70" s="5" t="s">
        <v>23</v>
      </c>
      <c r="D70" s="5" t="s">
        <v>23</v>
      </c>
      <c r="E70" s="5" t="s">
        <v>23</v>
      </c>
      <c r="F70" s="5" t="s">
        <v>687</v>
      </c>
      <c r="G70" s="6" t="n">
        <v>3E-140</v>
      </c>
      <c r="H70" s="5" t="s">
        <v>688</v>
      </c>
      <c r="I70" s="6" t="n">
        <v>1E-081</v>
      </c>
      <c r="J70" s="5" t="s">
        <v>23</v>
      </c>
      <c r="K70" s="5" t="s">
        <v>23</v>
      </c>
      <c r="L70" s="5" t="s">
        <v>23</v>
      </c>
      <c r="M70" s="5" t="s">
        <v>23</v>
      </c>
      <c r="N70" s="5" t="s">
        <v>23</v>
      </c>
      <c r="O70" s="5" t="s">
        <v>23</v>
      </c>
      <c r="P70" s="5" t="s">
        <v>23</v>
      </c>
    </row>
    <row r="72" customFormat="false" ht="14.25" hidden="false" customHeight="false" outlineLevel="0" collapsed="false">
      <c r="A72" s="11" t="s">
        <v>696</v>
      </c>
    </row>
    <row r="73" s="5" customFormat="true" ht="12.75" hidden="false" customHeight="false" outlineLevel="0" collapsed="false">
      <c r="A73" s="5" t="s">
        <v>697</v>
      </c>
      <c r="B73" s="5" t="n">
        <v>1651</v>
      </c>
      <c r="C73" s="5" t="s">
        <v>23</v>
      </c>
      <c r="D73" s="5" t="s">
        <v>698</v>
      </c>
      <c r="E73" s="6" t="n">
        <v>4E-092</v>
      </c>
      <c r="F73" s="5" t="s">
        <v>699</v>
      </c>
      <c r="G73" s="6" t="n">
        <v>2E-157</v>
      </c>
      <c r="H73" s="5" t="s">
        <v>700</v>
      </c>
      <c r="I73" s="6" t="n">
        <v>8E-115</v>
      </c>
      <c r="J73" s="5" t="s">
        <v>23</v>
      </c>
      <c r="K73" s="5" t="s">
        <v>23</v>
      </c>
      <c r="L73" s="5" t="s">
        <v>23</v>
      </c>
      <c r="M73" s="5" t="s">
        <v>23</v>
      </c>
      <c r="N73" s="5" t="s">
        <v>23</v>
      </c>
      <c r="O73" s="5" t="s">
        <v>23</v>
      </c>
      <c r="P73" s="5" t="s">
        <v>23</v>
      </c>
    </row>
    <row r="74" s="5" customFormat="true" ht="12.75" hidden="false" customHeight="false" outlineLevel="0" collapsed="false">
      <c r="A74" s="5" t="s">
        <v>701</v>
      </c>
      <c r="B74" s="5" t="n">
        <v>1495</v>
      </c>
      <c r="C74" s="5" t="s">
        <v>23</v>
      </c>
      <c r="D74" s="5" t="s">
        <v>702</v>
      </c>
      <c r="E74" s="6" t="n">
        <v>6E-142</v>
      </c>
      <c r="F74" s="5" t="s">
        <v>703</v>
      </c>
      <c r="G74" s="5" t="n">
        <v>0</v>
      </c>
      <c r="H74" s="5" t="s">
        <v>704</v>
      </c>
      <c r="I74" s="6" t="n">
        <v>3E-142</v>
      </c>
      <c r="J74" s="5" t="s">
        <v>23</v>
      </c>
      <c r="K74" s="5" t="s">
        <v>23</v>
      </c>
      <c r="L74" s="5" t="s">
        <v>23</v>
      </c>
      <c r="M74" s="5" t="s">
        <v>23</v>
      </c>
      <c r="N74" s="5" t="s">
        <v>23</v>
      </c>
      <c r="O74" s="5" t="s">
        <v>23</v>
      </c>
      <c r="P74" s="5" t="s">
        <v>23</v>
      </c>
    </row>
    <row r="75" s="5" customFormat="true" ht="12.75" hidden="false" customHeight="false" outlineLevel="0" collapsed="false">
      <c r="A75" s="5" t="s">
        <v>705</v>
      </c>
      <c r="B75" s="5" t="n">
        <v>840</v>
      </c>
      <c r="C75" s="5" t="s">
        <v>23</v>
      </c>
      <c r="D75" s="5" t="s">
        <v>702</v>
      </c>
      <c r="E75" s="6" t="n">
        <v>4E-021</v>
      </c>
      <c r="F75" s="5" t="s">
        <v>703</v>
      </c>
      <c r="G75" s="6" t="n">
        <v>2E-073</v>
      </c>
      <c r="H75" s="5" t="s">
        <v>23</v>
      </c>
      <c r="I75" s="5" t="s">
        <v>23</v>
      </c>
      <c r="J75" s="5" t="s">
        <v>23</v>
      </c>
      <c r="K75" s="5" t="s">
        <v>23</v>
      </c>
      <c r="L75" s="5" t="s">
        <v>23</v>
      </c>
      <c r="M75" s="5" t="s">
        <v>23</v>
      </c>
      <c r="N75" s="5" t="s">
        <v>23</v>
      </c>
      <c r="O75" s="5" t="s">
        <v>23</v>
      </c>
      <c r="P75" s="5" t="s">
        <v>23</v>
      </c>
    </row>
    <row r="76" s="7" customFormat="true" ht="12.75" hidden="false" customHeight="false" outlineLevel="0" collapsed="false">
      <c r="E76" s="9"/>
      <c r="G76" s="9"/>
    </row>
    <row r="77" customFormat="false" ht="14.25" hidden="false" customHeight="false" outlineLevel="0" collapsed="false">
      <c r="A77" s="11" t="s">
        <v>706</v>
      </c>
    </row>
    <row r="78" s="5" customFormat="true" ht="12.75" hidden="false" customHeight="false" outlineLevel="0" collapsed="false">
      <c r="A78" s="5" t="s">
        <v>707</v>
      </c>
      <c r="B78" s="5" t="n">
        <v>3191</v>
      </c>
      <c r="C78" s="5" t="s">
        <v>23</v>
      </c>
      <c r="D78" s="5" t="s">
        <v>708</v>
      </c>
      <c r="E78" s="5" t="n">
        <v>0</v>
      </c>
      <c r="F78" s="5" t="s">
        <v>709</v>
      </c>
      <c r="G78" s="5" t="n">
        <v>0</v>
      </c>
      <c r="H78" s="5" t="s">
        <v>710</v>
      </c>
      <c r="I78" s="5" t="n">
        <v>0</v>
      </c>
      <c r="J78" s="5" t="s">
        <v>148</v>
      </c>
      <c r="K78" s="5" t="s">
        <v>23</v>
      </c>
      <c r="L78" s="5" t="s">
        <v>23</v>
      </c>
      <c r="M78" s="5" t="s">
        <v>711</v>
      </c>
      <c r="N78" s="5" t="s">
        <v>23</v>
      </c>
      <c r="O78" s="5" t="s">
        <v>23</v>
      </c>
      <c r="P78" s="5" t="s">
        <v>23</v>
      </c>
    </row>
    <row r="80" customFormat="false" ht="14.25" hidden="false" customHeight="false" outlineLevel="0" collapsed="false">
      <c r="A80" s="4" t="s">
        <v>712</v>
      </c>
    </row>
    <row r="81" s="5" customFormat="true" ht="12.75" hidden="false" customHeight="false" outlineLevel="0" collapsed="false">
      <c r="A81" s="5" t="s">
        <v>713</v>
      </c>
      <c r="B81" s="5" t="n">
        <v>2482</v>
      </c>
      <c r="C81" s="5" t="s">
        <v>714</v>
      </c>
      <c r="D81" s="5" t="s">
        <v>715</v>
      </c>
      <c r="E81" s="5" t="n">
        <v>0</v>
      </c>
      <c r="F81" s="5" t="s">
        <v>716</v>
      </c>
      <c r="G81" s="5" t="n">
        <v>0</v>
      </c>
      <c r="H81" s="5" t="s">
        <v>717</v>
      </c>
      <c r="I81" s="6" t="n">
        <v>1E-093</v>
      </c>
      <c r="J81" s="5" t="s">
        <v>625</v>
      </c>
      <c r="K81" s="5" t="s">
        <v>718</v>
      </c>
      <c r="L81" s="5" t="n">
        <v>0</v>
      </c>
      <c r="M81" s="5" t="s">
        <v>719</v>
      </c>
      <c r="N81" s="5" t="s">
        <v>720</v>
      </c>
      <c r="O81" s="5" t="s">
        <v>721</v>
      </c>
      <c r="P81" s="5" t="s">
        <v>651</v>
      </c>
    </row>
    <row r="82" s="5" customFormat="true" ht="12.75" hidden="false" customHeight="false" outlineLevel="0" collapsed="false">
      <c r="A82" s="5" t="s">
        <v>722</v>
      </c>
      <c r="B82" s="5" t="n">
        <v>1161</v>
      </c>
      <c r="C82" s="5" t="s">
        <v>714</v>
      </c>
      <c r="D82" s="5" t="s">
        <v>723</v>
      </c>
      <c r="E82" s="6" t="n">
        <v>2E-140</v>
      </c>
      <c r="F82" s="5" t="s">
        <v>716</v>
      </c>
      <c r="G82" s="6" t="n">
        <v>4E-157</v>
      </c>
      <c r="H82" s="5" t="s">
        <v>717</v>
      </c>
      <c r="I82" s="6" t="n">
        <v>9E-099</v>
      </c>
      <c r="J82" s="5" t="s">
        <v>625</v>
      </c>
      <c r="K82" s="5" t="s">
        <v>718</v>
      </c>
      <c r="L82" s="6" t="n">
        <v>2E-144</v>
      </c>
      <c r="M82" s="5" t="s">
        <v>719</v>
      </c>
      <c r="N82" s="5" t="s">
        <v>720</v>
      </c>
      <c r="O82" s="5" t="s">
        <v>721</v>
      </c>
      <c r="P82" s="5" t="s">
        <v>651</v>
      </c>
    </row>
    <row r="83" s="5" customFormat="true" ht="12.75" hidden="false" customHeight="false" outlineLevel="0" collapsed="false">
      <c r="A83" s="5" t="s">
        <v>724</v>
      </c>
      <c r="B83" s="5" t="n">
        <v>2330</v>
      </c>
      <c r="C83" s="5" t="s">
        <v>714</v>
      </c>
      <c r="D83" s="5" t="s">
        <v>715</v>
      </c>
      <c r="E83" s="5" t="n">
        <v>0</v>
      </c>
      <c r="F83" s="5" t="s">
        <v>716</v>
      </c>
      <c r="G83" s="5" t="n">
        <v>0</v>
      </c>
      <c r="H83" s="5" t="s">
        <v>717</v>
      </c>
      <c r="I83" s="6" t="n">
        <v>9E-088</v>
      </c>
      <c r="J83" s="5" t="s">
        <v>625</v>
      </c>
      <c r="K83" s="5" t="s">
        <v>718</v>
      </c>
      <c r="L83" s="5" t="n">
        <v>0</v>
      </c>
      <c r="M83" s="5" t="s">
        <v>719</v>
      </c>
      <c r="N83" s="5" t="s">
        <v>720</v>
      </c>
      <c r="O83" s="5" t="s">
        <v>721</v>
      </c>
      <c r="P83" s="5" t="s">
        <v>651</v>
      </c>
    </row>
    <row r="84" s="5" customFormat="true" ht="12.75" hidden="false" customHeight="false" outlineLevel="0" collapsed="false">
      <c r="A84" s="5" t="s">
        <v>725</v>
      </c>
      <c r="B84" s="5" t="n">
        <v>494</v>
      </c>
      <c r="C84" s="5" t="s">
        <v>23</v>
      </c>
      <c r="D84" s="5" t="s">
        <v>23</v>
      </c>
      <c r="E84" s="5" t="s">
        <v>23</v>
      </c>
      <c r="F84" s="5" t="s">
        <v>726</v>
      </c>
      <c r="G84" s="6" t="n">
        <v>3E-089</v>
      </c>
      <c r="H84" s="5" t="s">
        <v>727</v>
      </c>
      <c r="I84" s="6" t="n">
        <v>4E-046</v>
      </c>
      <c r="J84" s="5" t="s">
        <v>625</v>
      </c>
      <c r="K84" s="5" t="s">
        <v>23</v>
      </c>
      <c r="L84" s="5" t="s">
        <v>23</v>
      </c>
      <c r="M84" s="5" t="s">
        <v>23</v>
      </c>
      <c r="N84" s="5" t="s">
        <v>23</v>
      </c>
      <c r="O84" s="5" t="s">
        <v>23</v>
      </c>
      <c r="P84" s="5" t="s">
        <v>23</v>
      </c>
    </row>
    <row r="85" s="5" customFormat="true" ht="12.75" hidden="false" customHeight="false" outlineLevel="0" collapsed="false">
      <c r="A85" s="5" t="s">
        <v>728</v>
      </c>
      <c r="B85" s="5" t="n">
        <v>415</v>
      </c>
      <c r="C85" s="5" t="s">
        <v>23</v>
      </c>
      <c r="D85" s="5" t="s">
        <v>23</v>
      </c>
      <c r="E85" s="5" t="s">
        <v>23</v>
      </c>
      <c r="F85" s="5" t="s">
        <v>726</v>
      </c>
      <c r="G85" s="6" t="n">
        <v>3E-070</v>
      </c>
      <c r="H85" s="5" t="s">
        <v>729</v>
      </c>
      <c r="I85" s="6" t="n">
        <v>1E-033</v>
      </c>
      <c r="J85" s="5" t="s">
        <v>625</v>
      </c>
      <c r="K85" s="5" t="s">
        <v>23</v>
      </c>
      <c r="L85" s="5" t="s">
        <v>23</v>
      </c>
      <c r="M85" s="5" t="s">
        <v>23</v>
      </c>
      <c r="N85" s="5" t="s">
        <v>23</v>
      </c>
      <c r="O85" s="5" t="s">
        <v>23</v>
      </c>
      <c r="P85" s="5" t="s">
        <v>23</v>
      </c>
    </row>
    <row r="86" s="5" customFormat="true" ht="12.75" hidden="false" customHeight="false" outlineLevel="0" collapsed="false">
      <c r="A86" s="5" t="s">
        <v>730</v>
      </c>
      <c r="B86" s="5" t="n">
        <v>289</v>
      </c>
      <c r="C86" s="5" t="s">
        <v>23</v>
      </c>
      <c r="D86" s="5" t="s">
        <v>23</v>
      </c>
      <c r="E86" s="5" t="s">
        <v>23</v>
      </c>
      <c r="F86" s="5" t="s">
        <v>726</v>
      </c>
      <c r="G86" s="6" t="n">
        <v>3E-030</v>
      </c>
      <c r="H86" s="5" t="s">
        <v>23</v>
      </c>
      <c r="I86" s="5" t="s">
        <v>23</v>
      </c>
      <c r="J86" s="5" t="s">
        <v>23</v>
      </c>
      <c r="K86" s="5" t="s">
        <v>23</v>
      </c>
      <c r="L86" s="5" t="s">
        <v>23</v>
      </c>
      <c r="M86" s="5" t="s">
        <v>23</v>
      </c>
      <c r="N86" s="5" t="s">
        <v>23</v>
      </c>
      <c r="O86" s="5" t="s">
        <v>23</v>
      </c>
      <c r="P86" s="5" t="s">
        <v>23</v>
      </c>
    </row>
    <row r="87" s="5" customFormat="true" ht="12.75" hidden="false" customHeight="false" outlineLevel="0" collapsed="false">
      <c r="A87" s="5" t="s">
        <v>731</v>
      </c>
      <c r="B87" s="5" t="n">
        <v>629</v>
      </c>
      <c r="C87" s="5" t="s">
        <v>23</v>
      </c>
      <c r="D87" s="5" t="s">
        <v>23</v>
      </c>
      <c r="E87" s="5" t="s">
        <v>23</v>
      </c>
      <c r="F87" s="5" t="s">
        <v>726</v>
      </c>
      <c r="G87" s="6" t="n">
        <v>4E-099</v>
      </c>
      <c r="H87" s="5" t="s">
        <v>729</v>
      </c>
      <c r="I87" s="6" t="n">
        <v>1E-059</v>
      </c>
      <c r="J87" s="5" t="s">
        <v>625</v>
      </c>
      <c r="K87" s="5" t="s">
        <v>23</v>
      </c>
      <c r="L87" s="5" t="s">
        <v>23</v>
      </c>
      <c r="M87" s="5" t="s">
        <v>23</v>
      </c>
      <c r="N87" s="5" t="s">
        <v>23</v>
      </c>
      <c r="O87" s="5" t="s">
        <v>23</v>
      </c>
      <c r="P87" s="5" t="s">
        <v>23</v>
      </c>
    </row>
    <row r="88" s="5" customFormat="true" ht="12.75" hidden="false" customHeight="false" outlineLevel="0" collapsed="false">
      <c r="A88" s="5" t="s">
        <v>732</v>
      </c>
      <c r="B88" s="5" t="n">
        <v>421</v>
      </c>
      <c r="C88" s="5" t="s">
        <v>23</v>
      </c>
      <c r="D88" s="5" t="s">
        <v>23</v>
      </c>
      <c r="E88" s="5" t="s">
        <v>23</v>
      </c>
      <c r="F88" s="5" t="s">
        <v>726</v>
      </c>
      <c r="G88" s="6" t="n">
        <v>5E-067</v>
      </c>
      <c r="H88" s="5" t="s">
        <v>733</v>
      </c>
      <c r="I88" s="6" t="n">
        <v>9E-031</v>
      </c>
      <c r="J88" s="5" t="s">
        <v>625</v>
      </c>
      <c r="K88" s="5" t="s">
        <v>23</v>
      </c>
      <c r="L88" s="5" t="s">
        <v>23</v>
      </c>
      <c r="M88" s="5" t="s">
        <v>23</v>
      </c>
      <c r="N88" s="5" t="s">
        <v>23</v>
      </c>
      <c r="O88" s="5" t="s">
        <v>23</v>
      </c>
      <c r="P88" s="5" t="s">
        <v>23</v>
      </c>
    </row>
    <row r="89" s="5" customFormat="true" ht="12.75" hidden="false" customHeight="false" outlineLevel="0" collapsed="false">
      <c r="A89" s="5" t="s">
        <v>734</v>
      </c>
      <c r="B89" s="5" t="n">
        <v>1820</v>
      </c>
      <c r="C89" s="5" t="s">
        <v>23</v>
      </c>
      <c r="D89" s="5" t="s">
        <v>735</v>
      </c>
      <c r="E89" s="6" t="n">
        <v>1E-033</v>
      </c>
      <c r="F89" s="5" t="s">
        <v>736</v>
      </c>
      <c r="G89" s="6" t="n">
        <v>6E-162</v>
      </c>
      <c r="H89" s="5" t="s">
        <v>737</v>
      </c>
      <c r="I89" s="6" t="n">
        <v>2E-053</v>
      </c>
      <c r="J89" s="5" t="s">
        <v>738</v>
      </c>
      <c r="K89" s="5" t="s">
        <v>23</v>
      </c>
      <c r="L89" s="5" t="s">
        <v>23</v>
      </c>
      <c r="M89" s="5" t="s">
        <v>23</v>
      </c>
      <c r="N89" s="5" t="s">
        <v>23</v>
      </c>
      <c r="O89" s="5" t="s">
        <v>23</v>
      </c>
      <c r="P89" s="5" t="s">
        <v>23</v>
      </c>
    </row>
    <row r="90" s="5" customFormat="true" ht="12.75" hidden="false" customHeight="false" outlineLevel="0" collapsed="false">
      <c r="A90" s="5" t="s">
        <v>739</v>
      </c>
      <c r="B90" s="5" t="n">
        <v>1777</v>
      </c>
      <c r="C90" s="5" t="s">
        <v>23</v>
      </c>
      <c r="D90" s="5" t="s">
        <v>735</v>
      </c>
      <c r="E90" s="6" t="n">
        <v>1E-033</v>
      </c>
      <c r="F90" s="5" t="s">
        <v>736</v>
      </c>
      <c r="G90" s="5" t="n">
        <v>0</v>
      </c>
      <c r="H90" s="5" t="s">
        <v>737</v>
      </c>
      <c r="I90" s="6" t="n">
        <v>2E-053</v>
      </c>
      <c r="J90" s="5" t="s">
        <v>738</v>
      </c>
      <c r="K90" s="5" t="s">
        <v>23</v>
      </c>
      <c r="L90" s="5" t="s">
        <v>23</v>
      </c>
      <c r="M90" s="5" t="s">
        <v>23</v>
      </c>
      <c r="N90" s="5" t="s">
        <v>23</v>
      </c>
      <c r="O90" s="5" t="s">
        <v>23</v>
      </c>
      <c r="P90" s="5" t="s">
        <v>23</v>
      </c>
    </row>
    <row r="91" s="5" customFormat="true" ht="12.75" hidden="false" customHeight="false" outlineLevel="0" collapsed="false">
      <c r="A91" s="5" t="s">
        <v>740</v>
      </c>
      <c r="B91" s="5" t="n">
        <v>1847</v>
      </c>
      <c r="C91" s="5" t="s">
        <v>23</v>
      </c>
      <c r="D91" s="5" t="s">
        <v>735</v>
      </c>
      <c r="E91" s="6" t="n">
        <v>2E-033</v>
      </c>
      <c r="F91" s="5" t="s">
        <v>736</v>
      </c>
      <c r="G91" s="6" t="n">
        <v>8E-162</v>
      </c>
      <c r="H91" s="5" t="s">
        <v>737</v>
      </c>
      <c r="I91" s="6" t="n">
        <v>3E-053</v>
      </c>
      <c r="J91" s="5" t="s">
        <v>738</v>
      </c>
      <c r="K91" s="5" t="s">
        <v>23</v>
      </c>
      <c r="L91" s="5" t="s">
        <v>23</v>
      </c>
      <c r="M91" s="5" t="s">
        <v>23</v>
      </c>
      <c r="N91" s="5" t="s">
        <v>23</v>
      </c>
      <c r="O91" s="5" t="s">
        <v>23</v>
      </c>
      <c r="P91" s="5" t="s">
        <v>23</v>
      </c>
    </row>
    <row r="92" s="5" customFormat="true" ht="12.75" hidden="false" customHeight="false" outlineLevel="0" collapsed="false">
      <c r="A92" s="5" t="s">
        <v>741</v>
      </c>
      <c r="B92" s="5" t="n">
        <v>297</v>
      </c>
      <c r="C92" s="5" t="s">
        <v>23</v>
      </c>
      <c r="D92" s="5" t="s">
        <v>735</v>
      </c>
      <c r="E92" s="6" t="n">
        <v>5E-044</v>
      </c>
      <c r="F92" s="5" t="s">
        <v>742</v>
      </c>
      <c r="G92" s="6" t="n">
        <v>1E-053</v>
      </c>
      <c r="H92" s="5" t="s">
        <v>743</v>
      </c>
      <c r="I92" s="6" t="n">
        <v>3E-043</v>
      </c>
      <c r="J92" s="5" t="s">
        <v>23</v>
      </c>
      <c r="K92" s="5" t="s">
        <v>23</v>
      </c>
      <c r="L92" s="5" t="s">
        <v>23</v>
      </c>
      <c r="M92" s="5" t="s">
        <v>23</v>
      </c>
      <c r="N92" s="5" t="s">
        <v>23</v>
      </c>
      <c r="O92" s="5" t="s">
        <v>23</v>
      </c>
      <c r="P92" s="5" t="s">
        <v>23</v>
      </c>
    </row>
    <row r="93" s="5" customFormat="true" ht="12.75" hidden="false" customHeight="false" outlineLevel="0" collapsed="false">
      <c r="A93" s="5" t="s">
        <v>744</v>
      </c>
      <c r="B93" s="5" t="n">
        <v>319</v>
      </c>
      <c r="C93" s="5" t="s">
        <v>23</v>
      </c>
      <c r="D93" s="5" t="s">
        <v>735</v>
      </c>
      <c r="E93" s="6" t="n">
        <v>3E-042</v>
      </c>
      <c r="F93" s="5" t="s">
        <v>742</v>
      </c>
      <c r="G93" s="6" t="n">
        <v>5E-057</v>
      </c>
      <c r="H93" s="5" t="s">
        <v>745</v>
      </c>
      <c r="I93" s="6" t="n">
        <v>7E-031</v>
      </c>
      <c r="J93" s="5" t="s">
        <v>23</v>
      </c>
      <c r="K93" s="5" t="s">
        <v>23</v>
      </c>
      <c r="L93" s="5" t="s">
        <v>23</v>
      </c>
      <c r="M93" s="5" t="s">
        <v>23</v>
      </c>
      <c r="N93" s="5" t="s">
        <v>23</v>
      </c>
      <c r="O93" s="5" t="s">
        <v>23</v>
      </c>
      <c r="P93" s="5" t="s">
        <v>23</v>
      </c>
    </row>
    <row r="95" customFormat="false" ht="14.25" hidden="false" customHeight="false" outlineLevel="0" collapsed="false">
      <c r="A95" s="11" t="s">
        <v>746</v>
      </c>
    </row>
    <row r="96" s="5" customFormat="true" ht="12.75" hidden="false" customHeight="false" outlineLevel="0" collapsed="false">
      <c r="A96" s="5" t="s">
        <v>747</v>
      </c>
      <c r="B96" s="5" t="n">
        <v>1776</v>
      </c>
      <c r="C96" s="5" t="s">
        <v>23</v>
      </c>
      <c r="D96" s="5" t="s">
        <v>748</v>
      </c>
      <c r="E96" s="5" t="n">
        <v>0</v>
      </c>
      <c r="F96" s="5" t="s">
        <v>749</v>
      </c>
      <c r="G96" s="5" t="n">
        <v>0</v>
      </c>
      <c r="H96" s="5" t="s">
        <v>750</v>
      </c>
      <c r="I96" s="5" t="n">
        <v>0</v>
      </c>
      <c r="J96" s="5" t="s">
        <v>751</v>
      </c>
      <c r="K96" s="5" t="s">
        <v>23</v>
      </c>
      <c r="L96" s="5" t="s">
        <v>23</v>
      </c>
      <c r="M96" s="5" t="s">
        <v>752</v>
      </c>
      <c r="N96" s="5" t="s">
        <v>23</v>
      </c>
      <c r="O96" s="5" t="s">
        <v>23</v>
      </c>
      <c r="P96" s="5" t="s">
        <v>23</v>
      </c>
    </row>
    <row r="98" customFormat="false" ht="14.25" hidden="false" customHeight="false" outlineLevel="0" collapsed="false">
      <c r="A98" s="4" t="s">
        <v>753</v>
      </c>
    </row>
    <row r="99" s="5" customFormat="true" ht="12.75" hidden="false" customHeight="false" outlineLevel="0" collapsed="false">
      <c r="A99" s="5" t="s">
        <v>754</v>
      </c>
      <c r="B99" s="5" t="n">
        <v>2077</v>
      </c>
      <c r="C99" s="5" t="s">
        <v>755</v>
      </c>
      <c r="D99" s="5" t="s">
        <v>756</v>
      </c>
      <c r="E99" s="5" t="n">
        <v>0</v>
      </c>
      <c r="F99" s="5" t="s">
        <v>757</v>
      </c>
      <c r="G99" s="5" t="n">
        <v>0</v>
      </c>
      <c r="H99" s="5" t="s">
        <v>758</v>
      </c>
      <c r="I99" s="5" t="n">
        <v>0</v>
      </c>
      <c r="J99" s="5" t="s">
        <v>23</v>
      </c>
      <c r="K99" s="5" t="s">
        <v>759</v>
      </c>
      <c r="L99" s="5" t="n">
        <v>0</v>
      </c>
      <c r="M99" s="5" t="s">
        <v>760</v>
      </c>
      <c r="N99" s="5" t="s">
        <v>761</v>
      </c>
      <c r="O99" s="5" t="s">
        <v>762</v>
      </c>
      <c r="P99" s="5" t="s">
        <v>651</v>
      </c>
    </row>
    <row r="101" customFormat="false" ht="14.25" hidden="false" customHeight="false" outlineLevel="0" collapsed="false">
      <c r="A101" s="11" t="s">
        <v>763</v>
      </c>
    </row>
    <row r="102" s="5" customFormat="true" ht="12.75" hidden="false" customHeight="false" outlineLevel="0" collapsed="false">
      <c r="A102" s="5" t="s">
        <v>764</v>
      </c>
      <c r="B102" s="5" t="n">
        <v>2011</v>
      </c>
      <c r="C102" s="5" t="s">
        <v>23</v>
      </c>
      <c r="D102" s="5" t="s">
        <v>765</v>
      </c>
      <c r="E102" s="5" t="n">
        <v>0</v>
      </c>
      <c r="F102" s="5" t="s">
        <v>766</v>
      </c>
      <c r="G102" s="5" t="n">
        <v>0</v>
      </c>
      <c r="H102" s="5" t="s">
        <v>767</v>
      </c>
      <c r="I102" s="5" t="n">
        <v>0</v>
      </c>
      <c r="J102" s="5" t="s">
        <v>23</v>
      </c>
      <c r="K102" s="5" t="s">
        <v>23</v>
      </c>
      <c r="L102" s="5" t="s">
        <v>23</v>
      </c>
      <c r="M102" s="5" t="s">
        <v>768</v>
      </c>
      <c r="N102" s="5" t="s">
        <v>23</v>
      </c>
      <c r="O102" s="5" t="s">
        <v>23</v>
      </c>
      <c r="P102" s="5" t="s">
        <v>23</v>
      </c>
    </row>
    <row r="103" s="5" customFormat="true" ht="12.75" hidden="false" customHeight="false" outlineLevel="0" collapsed="false">
      <c r="A103" s="5" t="s">
        <v>769</v>
      </c>
      <c r="B103" s="5" t="n">
        <v>2063</v>
      </c>
      <c r="C103" s="5" t="s">
        <v>23</v>
      </c>
      <c r="D103" s="5" t="s">
        <v>23</v>
      </c>
      <c r="E103" s="5" t="s">
        <v>23</v>
      </c>
      <c r="F103" s="5" t="s">
        <v>770</v>
      </c>
      <c r="G103" s="5" t="n">
        <v>0</v>
      </c>
      <c r="H103" s="5" t="s">
        <v>771</v>
      </c>
      <c r="I103" s="6" t="n">
        <v>4E-077</v>
      </c>
      <c r="J103" s="5" t="s">
        <v>23</v>
      </c>
      <c r="K103" s="5" t="s">
        <v>23</v>
      </c>
      <c r="L103" s="5" t="s">
        <v>23</v>
      </c>
      <c r="M103" s="5" t="s">
        <v>23</v>
      </c>
      <c r="N103" s="5" t="s">
        <v>23</v>
      </c>
      <c r="O103" s="5" t="s">
        <v>23</v>
      </c>
      <c r="P103" s="5" t="s">
        <v>23</v>
      </c>
    </row>
    <row r="104" s="5" customFormat="true" ht="12.75" hidden="false" customHeight="false" outlineLevel="0" collapsed="false">
      <c r="A104" s="5" t="s">
        <v>772</v>
      </c>
      <c r="B104" s="5" t="n">
        <v>2278</v>
      </c>
      <c r="C104" s="5" t="s">
        <v>23</v>
      </c>
      <c r="D104" s="5" t="s">
        <v>23</v>
      </c>
      <c r="E104" s="5" t="s">
        <v>23</v>
      </c>
      <c r="F104" s="5" t="s">
        <v>773</v>
      </c>
      <c r="G104" s="6" t="n">
        <v>2E-117</v>
      </c>
      <c r="H104" s="5" t="s">
        <v>771</v>
      </c>
      <c r="I104" s="6" t="n">
        <v>4E-059</v>
      </c>
      <c r="J104" s="5" t="s">
        <v>23</v>
      </c>
      <c r="K104" s="5" t="s">
        <v>23</v>
      </c>
      <c r="L104" s="5" t="s">
        <v>23</v>
      </c>
      <c r="M104" s="5" t="s">
        <v>23</v>
      </c>
      <c r="N104" s="5" t="s">
        <v>23</v>
      </c>
      <c r="O104" s="5" t="s">
        <v>23</v>
      </c>
      <c r="P104" s="5" t="s">
        <v>23</v>
      </c>
    </row>
    <row r="105" s="5" customFormat="true" ht="12.75" hidden="false" customHeight="false" outlineLevel="0" collapsed="false">
      <c r="G105" s="9"/>
      <c r="I105" s="9"/>
    </row>
    <row r="106" s="5" customFormat="true" ht="12.75" hidden="false" customHeight="false" outlineLevel="0" collapsed="false">
      <c r="A106" s="4" t="s">
        <v>774</v>
      </c>
      <c r="G106" s="9"/>
      <c r="I106" s="9"/>
    </row>
    <row r="107" s="5" customFormat="true" ht="12.75" hidden="false" customHeight="false" outlineLevel="0" collapsed="false">
      <c r="A107" s="5" t="s">
        <v>775</v>
      </c>
      <c r="B107" s="5" t="n">
        <v>2409</v>
      </c>
      <c r="C107" s="5" t="s">
        <v>23</v>
      </c>
      <c r="D107" s="5" t="s">
        <v>776</v>
      </c>
      <c r="E107" s="5" t="n">
        <v>0</v>
      </c>
      <c r="F107" s="5" t="s">
        <v>777</v>
      </c>
      <c r="G107" s="5" t="n">
        <v>0</v>
      </c>
      <c r="H107" s="5" t="s">
        <v>778</v>
      </c>
      <c r="I107" s="5" t="n">
        <v>0</v>
      </c>
      <c r="J107" s="5" t="s">
        <v>779</v>
      </c>
      <c r="K107" s="5" t="s">
        <v>23</v>
      </c>
      <c r="L107" s="5" t="s">
        <v>23</v>
      </c>
      <c r="M107" s="5" t="s">
        <v>780</v>
      </c>
      <c r="N107" s="5" t="s">
        <v>23</v>
      </c>
      <c r="O107" s="5" t="s">
        <v>23</v>
      </c>
      <c r="P107" s="5" t="s">
        <v>23</v>
      </c>
    </row>
    <row r="109" customFormat="false" ht="14.25" hidden="false" customHeight="false" outlineLevel="0" collapsed="false">
      <c r="A109" s="11" t="s">
        <v>781</v>
      </c>
    </row>
    <row r="110" s="5" customFormat="true" ht="12.75" hidden="false" customHeight="false" outlineLevel="0" collapsed="false">
      <c r="A110" s="5" t="s">
        <v>782</v>
      </c>
      <c r="B110" s="5" t="n">
        <v>648</v>
      </c>
      <c r="C110" s="5" t="s">
        <v>23</v>
      </c>
      <c r="D110" s="5" t="s">
        <v>23</v>
      </c>
      <c r="E110" s="5" t="s">
        <v>23</v>
      </c>
      <c r="F110" s="5" t="s">
        <v>783</v>
      </c>
      <c r="G110" s="6" t="n">
        <v>5E-073</v>
      </c>
      <c r="H110" s="5" t="s">
        <v>23</v>
      </c>
      <c r="I110" s="5" t="s">
        <v>23</v>
      </c>
      <c r="J110" s="5" t="s">
        <v>23</v>
      </c>
      <c r="K110" s="5" t="s">
        <v>23</v>
      </c>
      <c r="L110" s="5" t="s">
        <v>23</v>
      </c>
      <c r="M110" s="5" t="s">
        <v>23</v>
      </c>
      <c r="N110" s="5" t="s">
        <v>23</v>
      </c>
      <c r="O110" s="5" t="s">
        <v>23</v>
      </c>
      <c r="P110" s="5" t="s">
        <v>23</v>
      </c>
    </row>
    <row r="111" s="5" customFormat="true" ht="12.75" hidden="false" customHeight="false" outlineLevel="0" collapsed="false">
      <c r="A111" s="5" t="s">
        <v>784</v>
      </c>
      <c r="B111" s="5" t="n">
        <v>1698</v>
      </c>
      <c r="C111" s="5" t="s">
        <v>23</v>
      </c>
      <c r="D111" s="5" t="s">
        <v>785</v>
      </c>
      <c r="E111" s="5" t="n">
        <v>0</v>
      </c>
      <c r="F111" s="5" t="s">
        <v>783</v>
      </c>
      <c r="G111" s="5" t="n">
        <v>0</v>
      </c>
      <c r="H111" s="5" t="s">
        <v>786</v>
      </c>
      <c r="I111" s="6" t="n">
        <v>4E-122</v>
      </c>
      <c r="J111" s="5" t="s">
        <v>23</v>
      </c>
      <c r="K111" s="5" t="s">
        <v>23</v>
      </c>
      <c r="L111" s="5" t="s">
        <v>23</v>
      </c>
      <c r="M111" s="5" t="s">
        <v>787</v>
      </c>
      <c r="N111" s="5" t="s">
        <v>23</v>
      </c>
      <c r="O111" s="5" t="s">
        <v>23</v>
      </c>
      <c r="P111" s="5" t="s">
        <v>23</v>
      </c>
    </row>
    <row r="112" s="5" customFormat="true" ht="12.75" hidden="false" customHeight="false" outlineLevel="0" collapsed="false">
      <c r="A112" s="5" t="s">
        <v>788</v>
      </c>
      <c r="B112" s="5" t="n">
        <v>3294</v>
      </c>
      <c r="C112" s="5" t="s">
        <v>789</v>
      </c>
      <c r="D112" s="5" t="s">
        <v>785</v>
      </c>
      <c r="E112" s="5" t="n">
        <v>0</v>
      </c>
      <c r="F112" s="5" t="s">
        <v>790</v>
      </c>
      <c r="G112" s="5" t="n">
        <v>0</v>
      </c>
      <c r="H112" s="5" t="s">
        <v>791</v>
      </c>
      <c r="I112" s="6" t="n">
        <v>3E-135</v>
      </c>
      <c r="J112" s="5" t="s">
        <v>23</v>
      </c>
      <c r="K112" s="5" t="s">
        <v>792</v>
      </c>
      <c r="L112" s="5" t="n">
        <v>0</v>
      </c>
      <c r="M112" s="5" t="s">
        <v>787</v>
      </c>
      <c r="N112" s="5" t="s">
        <v>793</v>
      </c>
      <c r="O112" s="5" t="s">
        <v>794</v>
      </c>
      <c r="P112" s="5" t="s">
        <v>651</v>
      </c>
    </row>
    <row r="113" s="5" customFormat="true" ht="12.75" hidden="false" customHeight="false" outlineLevel="0" collapsed="false">
      <c r="A113" s="5" t="s">
        <v>795</v>
      </c>
      <c r="B113" s="5" t="n">
        <v>3318</v>
      </c>
      <c r="C113" s="5" t="s">
        <v>789</v>
      </c>
      <c r="D113" s="5" t="s">
        <v>785</v>
      </c>
      <c r="E113" s="5" t="n">
        <v>0</v>
      </c>
      <c r="F113" s="5" t="s">
        <v>790</v>
      </c>
      <c r="G113" s="5" t="n">
        <v>0</v>
      </c>
      <c r="H113" s="5" t="s">
        <v>791</v>
      </c>
      <c r="I113" s="6" t="n">
        <v>3E-135</v>
      </c>
      <c r="J113" s="5" t="s">
        <v>23</v>
      </c>
      <c r="K113" s="5" t="s">
        <v>792</v>
      </c>
      <c r="L113" s="5" t="n">
        <v>0</v>
      </c>
      <c r="M113" s="5" t="s">
        <v>787</v>
      </c>
      <c r="N113" s="5" t="s">
        <v>793</v>
      </c>
      <c r="O113" s="5" t="s">
        <v>794</v>
      </c>
      <c r="P113" s="5" t="s">
        <v>651</v>
      </c>
    </row>
    <row r="115" customFormat="false" ht="14.25" hidden="false" customHeight="false" outlineLevel="0" collapsed="false">
      <c r="A115" s="11" t="s">
        <v>796</v>
      </c>
    </row>
    <row r="116" s="5" customFormat="true" ht="12.75" hidden="false" customHeight="false" outlineLevel="0" collapsed="false">
      <c r="A116" s="5" t="s">
        <v>797</v>
      </c>
      <c r="B116" s="5" t="n">
        <v>1723</v>
      </c>
      <c r="C116" s="5" t="s">
        <v>798</v>
      </c>
      <c r="D116" s="5" t="s">
        <v>799</v>
      </c>
      <c r="E116" s="5" t="n">
        <v>0</v>
      </c>
      <c r="F116" s="5" t="s">
        <v>800</v>
      </c>
      <c r="G116" s="5" t="n">
        <v>0</v>
      </c>
      <c r="H116" s="5" t="s">
        <v>801</v>
      </c>
      <c r="I116" s="6" t="n">
        <v>2E-167</v>
      </c>
      <c r="J116" s="5" t="s">
        <v>181</v>
      </c>
      <c r="K116" s="5" t="s">
        <v>802</v>
      </c>
      <c r="L116" s="5" t="n">
        <v>0</v>
      </c>
      <c r="M116" s="5" t="s">
        <v>803</v>
      </c>
      <c r="N116" s="5" t="s">
        <v>804</v>
      </c>
      <c r="O116" s="5" t="s">
        <v>805</v>
      </c>
      <c r="P116" s="5" t="s">
        <v>806</v>
      </c>
    </row>
    <row r="117" s="5" customFormat="true" ht="12.75" hidden="false" customHeight="false" outlineLevel="0" collapsed="false">
      <c r="A117" s="5" t="s">
        <v>807</v>
      </c>
      <c r="B117" s="5" t="n">
        <v>1712</v>
      </c>
      <c r="C117" s="5" t="s">
        <v>798</v>
      </c>
      <c r="D117" s="5" t="s">
        <v>799</v>
      </c>
      <c r="E117" s="6" t="n">
        <v>3E-173</v>
      </c>
      <c r="F117" s="5" t="s">
        <v>808</v>
      </c>
      <c r="G117" s="5" t="n">
        <v>0</v>
      </c>
      <c r="H117" s="5" t="s">
        <v>809</v>
      </c>
      <c r="I117" s="6" t="n">
        <v>2E-147</v>
      </c>
      <c r="J117" s="5" t="s">
        <v>181</v>
      </c>
      <c r="K117" s="5" t="s">
        <v>810</v>
      </c>
      <c r="L117" s="5" t="n">
        <v>0</v>
      </c>
      <c r="M117" s="5" t="s">
        <v>803</v>
      </c>
      <c r="N117" s="5" t="s">
        <v>804</v>
      </c>
      <c r="O117" s="5" t="s">
        <v>805</v>
      </c>
      <c r="P117" s="5" t="s">
        <v>806</v>
      </c>
    </row>
    <row r="118" s="5" customFormat="true" ht="12.75" hidden="false" customHeight="false" outlineLevel="0" collapsed="false">
      <c r="A118" s="5" t="s">
        <v>811</v>
      </c>
      <c r="B118" s="5" t="n">
        <v>1785</v>
      </c>
      <c r="C118" s="5" t="s">
        <v>798</v>
      </c>
      <c r="D118" s="5" t="s">
        <v>799</v>
      </c>
      <c r="E118" s="6" t="n">
        <v>4E-168</v>
      </c>
      <c r="F118" s="5" t="s">
        <v>808</v>
      </c>
      <c r="G118" s="5" t="n">
        <v>0</v>
      </c>
      <c r="H118" s="5" t="s">
        <v>809</v>
      </c>
      <c r="I118" s="6" t="n">
        <v>3E-114</v>
      </c>
      <c r="J118" s="5" t="s">
        <v>181</v>
      </c>
      <c r="K118" s="5" t="s">
        <v>810</v>
      </c>
      <c r="L118" s="6" t="n">
        <v>4E-177</v>
      </c>
      <c r="M118" s="5" t="s">
        <v>803</v>
      </c>
      <c r="N118" s="5" t="s">
        <v>804</v>
      </c>
      <c r="O118" s="5" t="s">
        <v>805</v>
      </c>
      <c r="P118" s="5" t="s">
        <v>806</v>
      </c>
    </row>
    <row r="120" customFormat="false" ht="14.25" hidden="false" customHeight="false" outlineLevel="0" collapsed="false">
      <c r="A120" s="4" t="s">
        <v>812</v>
      </c>
      <c r="E120" s="15"/>
    </row>
    <row r="121" s="5" customFormat="true" ht="12.75" hidden="false" customHeight="false" outlineLevel="0" collapsed="false">
      <c r="A121" s="5" t="s">
        <v>813</v>
      </c>
      <c r="B121" s="5" t="n">
        <v>1948</v>
      </c>
      <c r="C121" s="5" t="s">
        <v>814</v>
      </c>
      <c r="D121" s="5" t="s">
        <v>815</v>
      </c>
      <c r="E121" s="5" t="n">
        <v>0</v>
      </c>
      <c r="F121" s="5" t="s">
        <v>816</v>
      </c>
      <c r="G121" s="5" t="n">
        <v>0</v>
      </c>
      <c r="H121" s="5" t="s">
        <v>817</v>
      </c>
      <c r="I121" s="6" t="n">
        <v>5E-162</v>
      </c>
      <c r="J121" s="5" t="s">
        <v>181</v>
      </c>
      <c r="K121" s="5" t="s">
        <v>818</v>
      </c>
      <c r="L121" s="5" t="n">
        <v>0</v>
      </c>
      <c r="M121" s="5" t="s">
        <v>819</v>
      </c>
      <c r="N121" s="5" t="s">
        <v>820</v>
      </c>
      <c r="O121" s="5" t="s">
        <v>821</v>
      </c>
      <c r="P121" s="5" t="s">
        <v>822</v>
      </c>
    </row>
    <row r="122" s="5" customFormat="true" ht="12.75" hidden="false" customHeight="false" outlineLevel="0" collapsed="false">
      <c r="A122" s="5" t="s">
        <v>823</v>
      </c>
      <c r="B122" s="5" t="n">
        <v>212</v>
      </c>
      <c r="C122" s="5" t="s">
        <v>814</v>
      </c>
      <c r="D122" s="5" t="s">
        <v>824</v>
      </c>
      <c r="E122" s="6" t="n">
        <v>2E-046</v>
      </c>
      <c r="F122" s="5" t="s">
        <v>825</v>
      </c>
      <c r="G122" s="6" t="n">
        <v>1E-037</v>
      </c>
      <c r="H122" s="5" t="s">
        <v>826</v>
      </c>
      <c r="I122" s="6" t="n">
        <v>3E-046</v>
      </c>
      <c r="J122" s="5" t="s">
        <v>181</v>
      </c>
      <c r="K122" s="5" t="s">
        <v>827</v>
      </c>
      <c r="L122" s="6" t="n">
        <v>4E-038</v>
      </c>
      <c r="M122" s="5" t="s">
        <v>828</v>
      </c>
      <c r="N122" s="5" t="s">
        <v>820</v>
      </c>
      <c r="O122" s="5" t="s">
        <v>821</v>
      </c>
      <c r="P122" s="5" t="s">
        <v>822</v>
      </c>
    </row>
    <row r="123" s="7" customFormat="true" ht="12.75" hidden="false" customHeight="false" outlineLevel="0" collapsed="false">
      <c r="I123" s="9"/>
    </row>
    <row r="124" customFormat="false" ht="14.25" hidden="false" customHeight="false" outlineLevel="0" collapsed="false">
      <c r="A124" s="11" t="s">
        <v>829</v>
      </c>
    </row>
    <row r="125" s="5" customFormat="true" ht="12.75" hidden="false" customHeight="false" outlineLevel="0" collapsed="false">
      <c r="A125" s="5" t="s">
        <v>830</v>
      </c>
      <c r="B125" s="5" t="n">
        <v>1628</v>
      </c>
      <c r="C125" s="5" t="s">
        <v>831</v>
      </c>
      <c r="D125" s="5" t="s">
        <v>832</v>
      </c>
      <c r="E125" s="6" t="n">
        <v>3E-133</v>
      </c>
      <c r="F125" s="5" t="s">
        <v>833</v>
      </c>
      <c r="G125" s="5" t="n">
        <v>0</v>
      </c>
      <c r="H125" s="5" t="s">
        <v>834</v>
      </c>
      <c r="I125" s="6" t="n">
        <v>3E-042</v>
      </c>
      <c r="J125" s="5" t="s">
        <v>181</v>
      </c>
      <c r="K125" s="5" t="s">
        <v>835</v>
      </c>
      <c r="L125" s="5" t="n">
        <v>0</v>
      </c>
      <c r="M125" s="5" t="s">
        <v>836</v>
      </c>
      <c r="N125" s="5" t="s">
        <v>837</v>
      </c>
      <c r="O125" s="5" t="s">
        <v>838</v>
      </c>
      <c r="P125" s="5" t="s">
        <v>839</v>
      </c>
    </row>
    <row r="126" s="7" customFormat="true" ht="12.75" hidden="false" customHeight="false" outlineLevel="0" collapsed="false">
      <c r="E126" s="9"/>
      <c r="I126" s="9"/>
    </row>
    <row r="127" s="7" customFormat="true" ht="12.75" hidden="false" customHeight="false" outlineLevel="0" collapsed="false">
      <c r="A127" s="10" t="s">
        <v>840</v>
      </c>
      <c r="E127" s="9"/>
      <c r="I127" s="9"/>
    </row>
    <row r="128" s="5" customFormat="true" ht="12.75" hidden="false" customHeight="false" outlineLevel="0" collapsed="false">
      <c r="A128" s="5" t="s">
        <v>841</v>
      </c>
      <c r="B128" s="5" t="n">
        <v>573</v>
      </c>
      <c r="C128" s="5" t="s">
        <v>842</v>
      </c>
      <c r="D128" s="5" t="s">
        <v>23</v>
      </c>
      <c r="E128" s="5" t="s">
        <v>23</v>
      </c>
      <c r="F128" s="5" t="s">
        <v>843</v>
      </c>
      <c r="G128" s="6" t="n">
        <v>4E-032</v>
      </c>
      <c r="H128" s="5" t="s">
        <v>844</v>
      </c>
      <c r="I128" s="6" t="n">
        <v>1E-016</v>
      </c>
      <c r="J128" s="5" t="s">
        <v>181</v>
      </c>
      <c r="K128" s="5" t="s">
        <v>845</v>
      </c>
      <c r="L128" s="6" t="n">
        <v>3E-030</v>
      </c>
      <c r="M128" s="5" t="s">
        <v>23</v>
      </c>
      <c r="N128" s="5" t="s">
        <v>846</v>
      </c>
      <c r="O128" s="5" t="s">
        <v>847</v>
      </c>
      <c r="P128" s="5" t="s">
        <v>527</v>
      </c>
    </row>
    <row r="129" s="5" customFormat="true" ht="12.75" hidden="false" customHeight="false" outlineLevel="0" collapsed="false">
      <c r="A129" s="5" t="s">
        <v>848</v>
      </c>
      <c r="B129" s="5" t="n">
        <v>1883</v>
      </c>
      <c r="C129" s="5" t="s">
        <v>842</v>
      </c>
      <c r="D129" s="5" t="s">
        <v>23</v>
      </c>
      <c r="E129" s="5" t="s">
        <v>23</v>
      </c>
      <c r="F129" s="5" t="s">
        <v>843</v>
      </c>
      <c r="G129" s="5" t="n">
        <v>0</v>
      </c>
      <c r="H129" s="5" t="s">
        <v>849</v>
      </c>
      <c r="I129" s="6" t="n">
        <v>5E-032</v>
      </c>
      <c r="J129" s="5" t="s">
        <v>181</v>
      </c>
      <c r="K129" s="5" t="s">
        <v>850</v>
      </c>
      <c r="L129" s="5" t="n">
        <v>0</v>
      </c>
      <c r="M129" s="5" t="s">
        <v>23</v>
      </c>
      <c r="N129" s="5" t="s">
        <v>846</v>
      </c>
      <c r="O129" s="5" t="s">
        <v>847</v>
      </c>
      <c r="P129" s="5" t="s">
        <v>527</v>
      </c>
    </row>
    <row r="130" s="5" customFormat="true" ht="12.75" hidden="false" customHeight="false" outlineLevel="0" collapsed="false">
      <c r="E130" s="7"/>
      <c r="G130" s="7"/>
      <c r="I130" s="6"/>
      <c r="L130" s="7"/>
    </row>
    <row r="131" s="5" customFormat="true" ht="12.75" hidden="false" customHeight="false" outlineLevel="0" collapsed="false">
      <c r="A131" s="4" t="s">
        <v>851</v>
      </c>
      <c r="E131" s="7"/>
      <c r="G131" s="7"/>
      <c r="I131" s="6"/>
      <c r="L131" s="7"/>
    </row>
    <row r="132" s="5" customFormat="true" ht="13.5" hidden="false" customHeight="false" outlineLevel="0" collapsed="false">
      <c r="A132" s="13" t="s">
        <v>852</v>
      </c>
      <c r="B132" s="13" t="n">
        <v>249</v>
      </c>
      <c r="C132" s="13" t="s">
        <v>853</v>
      </c>
      <c r="D132" s="13" t="s">
        <v>854</v>
      </c>
      <c r="E132" s="14" t="n">
        <v>7E-053</v>
      </c>
      <c r="F132" s="13" t="s">
        <v>855</v>
      </c>
      <c r="G132" s="14" t="n">
        <v>3E-042</v>
      </c>
      <c r="H132" s="13" t="s">
        <v>856</v>
      </c>
      <c r="I132" s="14" t="n">
        <v>2E-032</v>
      </c>
      <c r="J132" s="13" t="s">
        <v>625</v>
      </c>
      <c r="K132" s="13" t="s">
        <v>857</v>
      </c>
      <c r="L132" s="14" t="n">
        <v>1E-042</v>
      </c>
      <c r="M132" s="13" t="s">
        <v>858</v>
      </c>
      <c r="N132" s="13" t="s">
        <v>859</v>
      </c>
      <c r="O132" s="13" t="s">
        <v>860</v>
      </c>
      <c r="P132" s="13" t="s">
        <v>527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0.62"/>
    <col collapsed="false" customWidth="false" hidden="false" outlineLevel="0" max="4" min="2" style="1" width="8.99"/>
    <col collapsed="false" customWidth="true" hidden="false" outlineLevel="0" max="5" min="5" style="1" width="10.37"/>
    <col collapsed="false" customWidth="false" hidden="false" outlineLevel="0" max="6" min="6" style="1" width="8.99"/>
    <col collapsed="false" customWidth="true" hidden="false" outlineLevel="0" max="7" min="7" style="1" width="10.37"/>
    <col collapsed="false" customWidth="false" hidden="false" outlineLevel="0" max="8" min="8" style="1" width="8.99"/>
    <col collapsed="false" customWidth="true" hidden="false" outlineLevel="0" max="9" min="9" style="1" width="10.37"/>
    <col collapsed="false" customWidth="false" hidden="false" outlineLevel="0" max="11" min="10" style="1" width="8.99"/>
    <col collapsed="false" customWidth="true" hidden="false" outlineLevel="0" max="12" min="12" style="1" width="10.37"/>
    <col collapsed="false" customWidth="false" hidden="false" outlineLevel="0" max="227" min="13" style="1" width="8.99"/>
  </cols>
  <sheetData>
    <row r="1" customFormat="false" ht="16.5" hidden="false" customHeight="false" outlineLevel="0" collapsed="false">
      <c r="A1" s="2" t="s">
        <v>86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s="5" customFormat="true" ht="12.75" hidden="false" customHeight="false" outlineLevel="0" collapsed="false">
      <c r="A3" s="4" t="s">
        <v>862</v>
      </c>
      <c r="E3" s="6"/>
      <c r="G3" s="6"/>
    </row>
    <row r="4" s="5" customFormat="true" ht="12.75" hidden="false" customHeight="false" outlineLevel="0" collapsed="false">
      <c r="A4" s="5" t="s">
        <v>863</v>
      </c>
      <c r="B4" s="5" t="n">
        <v>844</v>
      </c>
      <c r="C4" s="5" t="s">
        <v>23</v>
      </c>
      <c r="D4" s="5" t="s">
        <v>864</v>
      </c>
      <c r="E4" s="6" t="n">
        <v>9E-027</v>
      </c>
      <c r="F4" s="5" t="s">
        <v>865</v>
      </c>
      <c r="G4" s="6" t="n">
        <v>2E-035</v>
      </c>
      <c r="H4" s="5" t="s">
        <v>23</v>
      </c>
      <c r="I4" s="5" t="s">
        <v>23</v>
      </c>
      <c r="J4" s="5" t="s">
        <v>738</v>
      </c>
      <c r="K4" s="5" t="s">
        <v>23</v>
      </c>
      <c r="L4" s="5" t="s">
        <v>23</v>
      </c>
      <c r="M4" s="5" t="s">
        <v>866</v>
      </c>
      <c r="N4" s="5" t="s">
        <v>23</v>
      </c>
      <c r="O4" s="5" t="s">
        <v>23</v>
      </c>
      <c r="P4" s="5" t="s">
        <v>23</v>
      </c>
    </row>
    <row r="5" s="5" customFormat="true" ht="12.75" hidden="false" customHeight="false" outlineLevel="0" collapsed="false">
      <c r="A5" s="5" t="s">
        <v>867</v>
      </c>
      <c r="B5" s="5" t="n">
        <v>2070</v>
      </c>
      <c r="C5" s="5" t="s">
        <v>23</v>
      </c>
      <c r="D5" s="5" t="s">
        <v>868</v>
      </c>
      <c r="E5" s="5" t="n">
        <v>0</v>
      </c>
      <c r="F5" s="5" t="s">
        <v>865</v>
      </c>
      <c r="G5" s="5" t="n">
        <v>0</v>
      </c>
      <c r="H5" s="5" t="s">
        <v>869</v>
      </c>
      <c r="I5" s="6" t="n">
        <v>5E-106</v>
      </c>
      <c r="J5" s="5" t="s">
        <v>738</v>
      </c>
      <c r="K5" s="5" t="s">
        <v>23</v>
      </c>
      <c r="L5" s="5" t="s">
        <v>23</v>
      </c>
      <c r="M5" s="5" t="s">
        <v>866</v>
      </c>
      <c r="N5" s="5" t="s">
        <v>23</v>
      </c>
      <c r="O5" s="5" t="s">
        <v>23</v>
      </c>
      <c r="P5" s="5" t="s">
        <v>23</v>
      </c>
    </row>
    <row r="6" s="5" customFormat="true" ht="12.75" hidden="false" customHeight="false" outlineLevel="0" collapsed="false">
      <c r="A6" s="5" t="s">
        <v>870</v>
      </c>
      <c r="B6" s="5" t="n">
        <v>2067</v>
      </c>
      <c r="C6" s="5" t="s">
        <v>23</v>
      </c>
      <c r="D6" s="5" t="s">
        <v>871</v>
      </c>
      <c r="E6" s="6" t="n">
        <v>2E-079</v>
      </c>
      <c r="F6" s="5" t="s">
        <v>872</v>
      </c>
      <c r="G6" s="6" t="n">
        <v>1E-077</v>
      </c>
      <c r="H6" s="5" t="s">
        <v>873</v>
      </c>
      <c r="I6" s="6" t="n">
        <v>3E-085</v>
      </c>
      <c r="J6" s="5" t="s">
        <v>738</v>
      </c>
      <c r="K6" s="5" t="s">
        <v>23</v>
      </c>
      <c r="L6" s="5" t="s">
        <v>23</v>
      </c>
      <c r="M6" s="5" t="s">
        <v>874</v>
      </c>
      <c r="N6" s="5" t="s">
        <v>23</v>
      </c>
      <c r="O6" s="5" t="s">
        <v>23</v>
      </c>
      <c r="P6" s="5" t="s">
        <v>23</v>
      </c>
    </row>
    <row r="7" s="5" customFormat="true" ht="12.75" hidden="false" customHeight="false" outlineLevel="0" collapsed="false">
      <c r="A7" s="5" t="s">
        <v>875</v>
      </c>
      <c r="B7" s="5" t="n">
        <v>1364</v>
      </c>
      <c r="C7" s="5" t="s">
        <v>23</v>
      </c>
      <c r="D7" s="5" t="s">
        <v>871</v>
      </c>
      <c r="E7" s="6" t="n">
        <v>4E-162</v>
      </c>
      <c r="F7" s="5" t="s">
        <v>872</v>
      </c>
      <c r="G7" s="6" t="n">
        <v>3E-146</v>
      </c>
      <c r="H7" s="5" t="s">
        <v>876</v>
      </c>
      <c r="I7" s="6" t="n">
        <v>2E-103</v>
      </c>
      <c r="J7" s="5" t="s">
        <v>738</v>
      </c>
      <c r="K7" s="5" t="s">
        <v>23</v>
      </c>
      <c r="L7" s="5" t="s">
        <v>23</v>
      </c>
      <c r="M7" s="5" t="s">
        <v>874</v>
      </c>
      <c r="N7" s="5" t="s">
        <v>23</v>
      </c>
      <c r="O7" s="5" t="s">
        <v>23</v>
      </c>
      <c r="P7" s="5" t="s">
        <v>23</v>
      </c>
    </row>
    <row r="8" s="5" customFormat="true" ht="12.75" hidden="false" customHeight="false" outlineLevel="0" collapsed="false">
      <c r="A8" s="5" t="s">
        <v>877</v>
      </c>
      <c r="B8" s="5" t="n">
        <v>1207</v>
      </c>
      <c r="C8" s="5" t="s">
        <v>23</v>
      </c>
      <c r="D8" s="5" t="s">
        <v>871</v>
      </c>
      <c r="E8" s="6" t="n">
        <v>7E-089</v>
      </c>
      <c r="F8" s="5" t="s">
        <v>872</v>
      </c>
      <c r="G8" s="6" t="n">
        <v>3E-104</v>
      </c>
      <c r="H8" s="5" t="s">
        <v>873</v>
      </c>
      <c r="I8" s="6" t="n">
        <v>2E-074</v>
      </c>
      <c r="J8" s="5" t="s">
        <v>738</v>
      </c>
      <c r="K8" s="5" t="s">
        <v>23</v>
      </c>
      <c r="L8" s="5" t="s">
        <v>23</v>
      </c>
      <c r="M8" s="5" t="s">
        <v>874</v>
      </c>
      <c r="N8" s="5" t="s">
        <v>23</v>
      </c>
      <c r="O8" s="5" t="s">
        <v>23</v>
      </c>
      <c r="P8" s="5" t="s">
        <v>23</v>
      </c>
    </row>
    <row r="9" s="5" customFormat="true" ht="12.75" hidden="false" customHeight="false" outlineLevel="0" collapsed="false">
      <c r="A9" s="5" t="s">
        <v>878</v>
      </c>
      <c r="B9" s="5" t="n">
        <v>1806</v>
      </c>
      <c r="C9" s="5" t="s">
        <v>23</v>
      </c>
      <c r="D9" s="5" t="s">
        <v>871</v>
      </c>
      <c r="E9" s="6" t="n">
        <v>2E-091</v>
      </c>
      <c r="F9" s="5" t="s">
        <v>872</v>
      </c>
      <c r="G9" s="6" t="n">
        <v>8E-114</v>
      </c>
      <c r="H9" s="5" t="s">
        <v>876</v>
      </c>
      <c r="I9" s="6" t="n">
        <v>3E-092</v>
      </c>
      <c r="J9" s="5" t="s">
        <v>738</v>
      </c>
      <c r="K9" s="5" t="s">
        <v>23</v>
      </c>
      <c r="L9" s="5" t="s">
        <v>23</v>
      </c>
      <c r="M9" s="5" t="s">
        <v>874</v>
      </c>
      <c r="N9" s="5" t="s">
        <v>23</v>
      </c>
      <c r="O9" s="5" t="s">
        <v>23</v>
      </c>
      <c r="P9" s="5" t="s">
        <v>23</v>
      </c>
    </row>
    <row r="10" s="5" customFormat="true" ht="12.75" hidden="false" customHeight="false" outlineLevel="0" collapsed="false">
      <c r="A10" s="5" t="s">
        <v>879</v>
      </c>
      <c r="B10" s="5" t="n">
        <v>374</v>
      </c>
      <c r="C10" s="5" t="s">
        <v>23</v>
      </c>
      <c r="D10" s="5" t="s">
        <v>871</v>
      </c>
      <c r="E10" s="6" t="n">
        <v>5E-037</v>
      </c>
      <c r="F10" s="5" t="s">
        <v>872</v>
      </c>
      <c r="G10" s="6" t="n">
        <v>4E-036</v>
      </c>
      <c r="H10" s="5" t="s">
        <v>880</v>
      </c>
      <c r="I10" s="6" t="n">
        <v>1E-042</v>
      </c>
      <c r="J10" s="5" t="s">
        <v>738</v>
      </c>
      <c r="K10" s="5" t="s">
        <v>23</v>
      </c>
      <c r="L10" s="5" t="s">
        <v>23</v>
      </c>
      <c r="M10" s="5" t="s">
        <v>874</v>
      </c>
      <c r="N10" s="5" t="s">
        <v>23</v>
      </c>
      <c r="O10" s="5" t="s">
        <v>23</v>
      </c>
      <c r="P10" s="5" t="s">
        <v>23</v>
      </c>
    </row>
    <row r="11" s="5" customFormat="true" ht="12.75" hidden="false" customHeight="false" outlineLevel="0" collapsed="false">
      <c r="A11" s="5" t="s">
        <v>881</v>
      </c>
      <c r="B11" s="5" t="n">
        <v>550</v>
      </c>
      <c r="C11" s="5" t="s">
        <v>23</v>
      </c>
      <c r="D11" s="5" t="s">
        <v>871</v>
      </c>
      <c r="E11" s="6" t="n">
        <v>7E-082</v>
      </c>
      <c r="F11" s="5" t="s">
        <v>872</v>
      </c>
      <c r="G11" s="6" t="n">
        <v>2E-074</v>
      </c>
      <c r="H11" s="5" t="s">
        <v>876</v>
      </c>
      <c r="I11" s="6" t="n">
        <v>3E-089</v>
      </c>
      <c r="J11" s="5" t="s">
        <v>738</v>
      </c>
      <c r="K11" s="5" t="s">
        <v>23</v>
      </c>
      <c r="L11" s="5" t="s">
        <v>23</v>
      </c>
      <c r="M11" s="5" t="s">
        <v>874</v>
      </c>
      <c r="N11" s="5" t="s">
        <v>23</v>
      </c>
      <c r="O11" s="5" t="s">
        <v>23</v>
      </c>
      <c r="P11" s="5" t="s">
        <v>23</v>
      </c>
    </row>
    <row r="12" s="5" customFormat="true" ht="12.75" hidden="false" customHeight="false" outlineLevel="0" collapsed="false">
      <c r="A12" s="5" t="s">
        <v>882</v>
      </c>
      <c r="B12" s="5" t="n">
        <v>1209</v>
      </c>
      <c r="C12" s="5" t="s">
        <v>23</v>
      </c>
      <c r="D12" s="5" t="s">
        <v>871</v>
      </c>
      <c r="E12" s="6" t="n">
        <v>7E-050</v>
      </c>
      <c r="F12" s="5" t="s">
        <v>872</v>
      </c>
      <c r="G12" s="6" t="n">
        <v>1E-082</v>
      </c>
      <c r="H12" s="5" t="s">
        <v>880</v>
      </c>
      <c r="I12" s="6" t="n">
        <v>9E-047</v>
      </c>
      <c r="J12" s="5" t="s">
        <v>738</v>
      </c>
      <c r="K12" s="5" t="s">
        <v>23</v>
      </c>
      <c r="L12" s="5" t="s">
        <v>23</v>
      </c>
      <c r="M12" s="5" t="s">
        <v>874</v>
      </c>
      <c r="N12" s="5" t="s">
        <v>23</v>
      </c>
      <c r="O12" s="5" t="s">
        <v>23</v>
      </c>
      <c r="P12" s="5" t="s">
        <v>23</v>
      </c>
    </row>
    <row r="13" s="5" customFormat="true" ht="12.75" hidden="false" customHeight="false" outlineLevel="0" collapsed="false">
      <c r="A13" s="5" t="s">
        <v>883</v>
      </c>
      <c r="B13" s="5" t="n">
        <v>1138</v>
      </c>
      <c r="C13" s="5" t="s">
        <v>23</v>
      </c>
      <c r="D13" s="5" t="s">
        <v>871</v>
      </c>
      <c r="E13" s="6" t="n">
        <v>7E-101</v>
      </c>
      <c r="F13" s="5" t="s">
        <v>872</v>
      </c>
      <c r="G13" s="6" t="n">
        <v>2E-143</v>
      </c>
      <c r="H13" s="5" t="s">
        <v>876</v>
      </c>
      <c r="I13" s="6" t="n">
        <v>2E-083</v>
      </c>
      <c r="J13" s="5" t="s">
        <v>738</v>
      </c>
      <c r="K13" s="5" t="s">
        <v>23</v>
      </c>
      <c r="L13" s="5" t="s">
        <v>23</v>
      </c>
      <c r="M13" s="5" t="s">
        <v>874</v>
      </c>
      <c r="N13" s="5" t="s">
        <v>23</v>
      </c>
      <c r="O13" s="5" t="s">
        <v>23</v>
      </c>
      <c r="P13" s="5" t="s">
        <v>23</v>
      </c>
    </row>
    <row r="14" s="5" customFormat="true" ht="12.75" hidden="false" customHeight="false" outlineLevel="0" collapsed="false">
      <c r="A14" s="5" t="s">
        <v>884</v>
      </c>
      <c r="B14" s="5" t="n">
        <v>1282</v>
      </c>
      <c r="C14" s="5" t="s">
        <v>23</v>
      </c>
      <c r="D14" s="5" t="s">
        <v>871</v>
      </c>
      <c r="E14" s="6" t="n">
        <v>3E-134</v>
      </c>
      <c r="F14" s="5" t="s">
        <v>872</v>
      </c>
      <c r="G14" s="6" t="n">
        <v>1E-177</v>
      </c>
      <c r="H14" s="5" t="s">
        <v>876</v>
      </c>
      <c r="I14" s="6" t="n">
        <v>8E-084</v>
      </c>
      <c r="J14" s="5" t="s">
        <v>738</v>
      </c>
      <c r="K14" s="5" t="s">
        <v>23</v>
      </c>
      <c r="L14" s="5" t="s">
        <v>23</v>
      </c>
      <c r="M14" s="5" t="s">
        <v>874</v>
      </c>
      <c r="N14" s="5" t="s">
        <v>23</v>
      </c>
      <c r="O14" s="5" t="s">
        <v>23</v>
      </c>
      <c r="P14" s="5" t="s">
        <v>23</v>
      </c>
    </row>
    <row r="15" s="5" customFormat="true" ht="12.75" hidden="false" customHeight="false" outlineLevel="0" collapsed="false">
      <c r="A15" s="5" t="s">
        <v>885</v>
      </c>
      <c r="B15" s="5" t="n">
        <v>220</v>
      </c>
      <c r="C15" s="5" t="s">
        <v>23</v>
      </c>
      <c r="D15" s="5" t="s">
        <v>871</v>
      </c>
      <c r="E15" s="6" t="n">
        <v>9E-027</v>
      </c>
      <c r="F15" s="5" t="s">
        <v>872</v>
      </c>
      <c r="G15" s="6" t="n">
        <v>1E-022</v>
      </c>
      <c r="H15" s="5" t="s">
        <v>876</v>
      </c>
      <c r="I15" s="6" t="n">
        <v>4E-029</v>
      </c>
      <c r="J15" s="5" t="s">
        <v>738</v>
      </c>
      <c r="K15" s="5" t="s">
        <v>23</v>
      </c>
      <c r="L15" s="5" t="s">
        <v>23</v>
      </c>
      <c r="M15" s="5" t="s">
        <v>874</v>
      </c>
      <c r="N15" s="5" t="s">
        <v>23</v>
      </c>
      <c r="O15" s="5" t="s">
        <v>23</v>
      </c>
      <c r="P15" s="5" t="s">
        <v>23</v>
      </c>
    </row>
    <row r="16" s="5" customFormat="true" ht="12.75" hidden="false" customHeight="false" outlineLevel="0" collapsed="false">
      <c r="A16" s="5" t="s">
        <v>886</v>
      </c>
      <c r="B16" s="5" t="n">
        <v>317</v>
      </c>
      <c r="C16" s="5" t="s">
        <v>23</v>
      </c>
      <c r="D16" s="5" t="s">
        <v>871</v>
      </c>
      <c r="E16" s="6" t="n">
        <v>2E-028</v>
      </c>
      <c r="F16" s="5" t="s">
        <v>872</v>
      </c>
      <c r="G16" s="6" t="n">
        <v>8E-024</v>
      </c>
      <c r="H16" s="5" t="s">
        <v>23</v>
      </c>
      <c r="I16" s="5" t="s">
        <v>23</v>
      </c>
      <c r="J16" s="5" t="s">
        <v>738</v>
      </c>
      <c r="K16" s="5" t="s">
        <v>23</v>
      </c>
      <c r="L16" s="5" t="s">
        <v>23</v>
      </c>
      <c r="M16" s="5" t="s">
        <v>874</v>
      </c>
      <c r="N16" s="5" t="s">
        <v>23</v>
      </c>
      <c r="O16" s="5" t="s">
        <v>23</v>
      </c>
      <c r="P16" s="5" t="s">
        <v>23</v>
      </c>
    </row>
    <row r="17" s="5" customFormat="true" ht="12.75" hidden="false" customHeight="false" outlineLevel="0" collapsed="false">
      <c r="A17" s="5" t="s">
        <v>887</v>
      </c>
      <c r="B17" s="5" t="n">
        <v>455</v>
      </c>
      <c r="C17" s="5" t="s">
        <v>23</v>
      </c>
      <c r="D17" s="5" t="s">
        <v>23</v>
      </c>
      <c r="E17" s="5" t="s">
        <v>23</v>
      </c>
      <c r="F17" s="5" t="s">
        <v>872</v>
      </c>
      <c r="G17" s="6" t="n">
        <v>1E-029</v>
      </c>
      <c r="H17" s="5" t="s">
        <v>23</v>
      </c>
      <c r="I17" s="5" t="s">
        <v>23</v>
      </c>
      <c r="J17" s="5" t="s">
        <v>23</v>
      </c>
      <c r="K17" s="5" t="s">
        <v>23</v>
      </c>
      <c r="L17" s="5" t="s">
        <v>23</v>
      </c>
      <c r="M17" s="5" t="s">
        <v>23</v>
      </c>
      <c r="N17" s="5" t="s">
        <v>23</v>
      </c>
      <c r="O17" s="5" t="s">
        <v>23</v>
      </c>
      <c r="P17" s="5" t="s">
        <v>23</v>
      </c>
    </row>
    <row r="18" s="5" customFormat="true" ht="12.75" hidden="false" customHeight="false" outlineLevel="0" collapsed="false">
      <c r="E18" s="7"/>
      <c r="G18" s="6"/>
      <c r="I18" s="7"/>
    </row>
    <row r="19" s="5" customFormat="true" ht="12.75" hidden="false" customHeight="false" outlineLevel="0" collapsed="false">
      <c r="A19" s="11" t="s">
        <v>888</v>
      </c>
      <c r="E19" s="7"/>
      <c r="G19" s="6"/>
      <c r="I19" s="7"/>
    </row>
    <row r="20" s="5" customFormat="true" ht="12.75" hidden="false" customHeight="false" outlineLevel="0" collapsed="false">
      <c r="A20" s="5" t="s">
        <v>889</v>
      </c>
      <c r="B20" s="5" t="n">
        <v>828</v>
      </c>
      <c r="C20" s="5" t="s">
        <v>23</v>
      </c>
      <c r="D20" s="5" t="s">
        <v>890</v>
      </c>
      <c r="E20" s="6" t="n">
        <v>1E-108</v>
      </c>
      <c r="F20" s="5" t="s">
        <v>891</v>
      </c>
      <c r="G20" s="6" t="n">
        <v>1E-129</v>
      </c>
      <c r="H20" s="5" t="s">
        <v>892</v>
      </c>
      <c r="I20" s="6" t="n">
        <v>5E-130</v>
      </c>
      <c r="J20" s="5" t="s">
        <v>23</v>
      </c>
      <c r="K20" s="5" t="s">
        <v>23</v>
      </c>
      <c r="L20" s="5" t="s">
        <v>23</v>
      </c>
      <c r="M20" s="5" t="s">
        <v>893</v>
      </c>
      <c r="N20" s="5" t="s">
        <v>23</v>
      </c>
      <c r="O20" s="5" t="s">
        <v>23</v>
      </c>
      <c r="P20" s="5" t="s">
        <v>23</v>
      </c>
    </row>
    <row r="21" s="5" customFormat="true" ht="12.75" hidden="false" customHeight="false" outlineLevel="0" collapsed="false">
      <c r="A21" s="5" t="s">
        <v>894</v>
      </c>
      <c r="B21" s="5" t="n">
        <v>602</v>
      </c>
      <c r="C21" s="5" t="s">
        <v>23</v>
      </c>
      <c r="D21" s="5" t="s">
        <v>23</v>
      </c>
      <c r="E21" s="5" t="s">
        <v>23</v>
      </c>
      <c r="F21" s="5" t="s">
        <v>891</v>
      </c>
      <c r="G21" s="6" t="n">
        <v>1E-107</v>
      </c>
      <c r="H21" s="5" t="s">
        <v>895</v>
      </c>
      <c r="I21" s="6" t="n">
        <v>4E-071</v>
      </c>
      <c r="J21" s="5" t="s">
        <v>23</v>
      </c>
      <c r="K21" s="5" t="s">
        <v>23</v>
      </c>
      <c r="L21" s="5" t="s">
        <v>23</v>
      </c>
      <c r="M21" s="5" t="s">
        <v>23</v>
      </c>
      <c r="N21" s="5" t="s">
        <v>23</v>
      </c>
      <c r="O21" s="5" t="s">
        <v>23</v>
      </c>
      <c r="P21" s="5" t="s">
        <v>23</v>
      </c>
    </row>
    <row r="22" s="5" customFormat="true" ht="12.75" hidden="false" customHeight="false" outlineLevel="0" collapsed="false">
      <c r="A22" s="5" t="s">
        <v>896</v>
      </c>
      <c r="B22" s="5" t="n">
        <v>1148</v>
      </c>
      <c r="C22" s="5" t="s">
        <v>23</v>
      </c>
      <c r="D22" s="5" t="s">
        <v>897</v>
      </c>
      <c r="E22" s="6" t="n">
        <v>8E-116</v>
      </c>
      <c r="F22" s="5" t="s">
        <v>898</v>
      </c>
      <c r="G22" s="5" t="n">
        <v>0</v>
      </c>
      <c r="H22" s="5" t="s">
        <v>899</v>
      </c>
      <c r="I22" s="6" t="n">
        <v>4E-178</v>
      </c>
      <c r="J22" s="5" t="s">
        <v>23</v>
      </c>
      <c r="K22" s="5" t="s">
        <v>23</v>
      </c>
      <c r="L22" s="5" t="s">
        <v>23</v>
      </c>
      <c r="M22" s="5" t="s">
        <v>900</v>
      </c>
      <c r="N22" s="5" t="s">
        <v>23</v>
      </c>
      <c r="O22" s="5" t="s">
        <v>23</v>
      </c>
      <c r="P22" s="5" t="s">
        <v>23</v>
      </c>
    </row>
    <row r="23" s="5" customFormat="true" ht="12.75" hidden="false" customHeight="false" outlineLevel="0" collapsed="false">
      <c r="A23" s="5" t="s">
        <v>901</v>
      </c>
      <c r="B23" s="5" t="n">
        <v>595</v>
      </c>
      <c r="C23" s="5" t="s">
        <v>23</v>
      </c>
      <c r="D23" s="5" t="s">
        <v>897</v>
      </c>
      <c r="E23" s="6" t="n">
        <v>1E-023</v>
      </c>
      <c r="F23" s="5" t="s">
        <v>898</v>
      </c>
      <c r="G23" s="6" t="n">
        <v>2E-056</v>
      </c>
      <c r="H23" s="5" t="s">
        <v>899</v>
      </c>
      <c r="I23" s="6" t="n">
        <v>5E-037</v>
      </c>
      <c r="J23" s="5" t="s">
        <v>23</v>
      </c>
      <c r="K23" s="5" t="s">
        <v>23</v>
      </c>
      <c r="L23" s="5" t="s">
        <v>23</v>
      </c>
      <c r="M23" s="5" t="s">
        <v>900</v>
      </c>
      <c r="N23" s="5" t="s">
        <v>23</v>
      </c>
      <c r="O23" s="5" t="s">
        <v>23</v>
      </c>
      <c r="P23" s="5" t="s">
        <v>23</v>
      </c>
    </row>
    <row r="25" customFormat="false" ht="14.25" hidden="false" customHeight="false" outlineLevel="0" collapsed="false">
      <c r="A25" s="11" t="s">
        <v>902</v>
      </c>
    </row>
    <row r="26" s="5" customFormat="true" ht="12.75" hidden="false" customHeight="false" outlineLevel="0" collapsed="false">
      <c r="A26" s="5" t="s">
        <v>903</v>
      </c>
      <c r="B26" s="5" t="n">
        <v>2098</v>
      </c>
      <c r="C26" s="5" t="s">
        <v>23</v>
      </c>
      <c r="D26" s="5" t="s">
        <v>904</v>
      </c>
      <c r="E26" s="5" t="n">
        <v>0</v>
      </c>
      <c r="F26" s="5" t="s">
        <v>905</v>
      </c>
      <c r="G26" s="5" t="n">
        <v>0</v>
      </c>
      <c r="H26" s="5" t="s">
        <v>906</v>
      </c>
      <c r="I26" s="6" t="n">
        <v>3E-065</v>
      </c>
      <c r="J26" s="5" t="s">
        <v>23</v>
      </c>
      <c r="K26" s="5" t="s">
        <v>23</v>
      </c>
      <c r="L26" s="5" t="s">
        <v>23</v>
      </c>
      <c r="M26" s="5" t="s">
        <v>907</v>
      </c>
      <c r="N26" s="5" t="s">
        <v>23</v>
      </c>
      <c r="O26" s="5" t="s">
        <v>23</v>
      </c>
      <c r="P26" s="5" t="s">
        <v>23</v>
      </c>
    </row>
    <row r="27" s="5" customFormat="true" ht="12.75" hidden="false" customHeight="false" outlineLevel="0" collapsed="false">
      <c r="A27" s="5" t="s">
        <v>908</v>
      </c>
      <c r="B27" s="5" t="n">
        <v>2312</v>
      </c>
      <c r="C27" s="5" t="s">
        <v>23</v>
      </c>
      <c r="D27" s="5" t="s">
        <v>904</v>
      </c>
      <c r="E27" s="5" t="n">
        <v>0</v>
      </c>
      <c r="F27" s="5" t="s">
        <v>905</v>
      </c>
      <c r="G27" s="5" t="n">
        <v>0</v>
      </c>
      <c r="H27" s="5" t="s">
        <v>906</v>
      </c>
      <c r="I27" s="6" t="n">
        <v>1E-064</v>
      </c>
      <c r="J27" s="5" t="s">
        <v>23</v>
      </c>
      <c r="K27" s="5" t="s">
        <v>23</v>
      </c>
      <c r="L27" s="5" t="s">
        <v>23</v>
      </c>
      <c r="M27" s="5" t="s">
        <v>907</v>
      </c>
      <c r="N27" s="5" t="s">
        <v>23</v>
      </c>
      <c r="O27" s="5" t="s">
        <v>23</v>
      </c>
      <c r="P27" s="5" t="s">
        <v>23</v>
      </c>
    </row>
    <row r="29" customFormat="false" ht="14.25" hidden="false" customHeight="false" outlineLevel="0" collapsed="false">
      <c r="A29" s="11" t="s">
        <v>909</v>
      </c>
    </row>
    <row r="30" s="5" customFormat="true" ht="13.5" hidden="false" customHeight="false" outlineLevel="0" collapsed="false">
      <c r="A30" s="13" t="s">
        <v>910</v>
      </c>
      <c r="B30" s="13" t="n">
        <v>1645</v>
      </c>
      <c r="C30" s="13" t="s">
        <v>23</v>
      </c>
      <c r="D30" s="13" t="s">
        <v>911</v>
      </c>
      <c r="E30" s="14" t="n">
        <v>1E-101</v>
      </c>
      <c r="F30" s="13" t="s">
        <v>912</v>
      </c>
      <c r="G30" s="14" t="n">
        <v>3E-156</v>
      </c>
      <c r="H30" s="13" t="s">
        <v>913</v>
      </c>
      <c r="I30" s="14" t="n">
        <v>8E-126</v>
      </c>
      <c r="J30" s="13" t="s">
        <v>23</v>
      </c>
      <c r="K30" s="13" t="s">
        <v>23</v>
      </c>
      <c r="L30" s="13" t="s">
        <v>23</v>
      </c>
      <c r="M30" s="13" t="s">
        <v>914</v>
      </c>
      <c r="N30" s="13" t="s">
        <v>23</v>
      </c>
      <c r="O30" s="13" t="s">
        <v>23</v>
      </c>
      <c r="P30" s="13" t="s">
        <v>23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5.87"/>
    <col collapsed="false" customWidth="false" hidden="false" outlineLevel="0" max="4" min="2" style="1" width="8.99"/>
    <col collapsed="false" customWidth="true" hidden="false" outlineLevel="0" max="5" min="5" style="1" width="10.37"/>
    <col collapsed="false" customWidth="false" hidden="false" outlineLevel="0" max="6" min="6" style="1" width="8.99"/>
    <col collapsed="false" customWidth="true" hidden="false" outlineLevel="0" max="7" min="7" style="1" width="10.37"/>
    <col collapsed="false" customWidth="false" hidden="false" outlineLevel="0" max="8" min="8" style="1" width="8.99"/>
    <col collapsed="false" customWidth="true" hidden="false" outlineLevel="0" max="9" min="9" style="1" width="10.37"/>
    <col collapsed="false" customWidth="false" hidden="false" outlineLevel="0" max="11" min="10" style="1" width="8.99"/>
    <col collapsed="false" customWidth="true" hidden="false" outlineLevel="0" max="12" min="12" style="1" width="10.37"/>
    <col collapsed="false" customWidth="false" hidden="false" outlineLevel="0" max="15" min="13" style="1" width="8.99"/>
    <col collapsed="false" customWidth="true" hidden="false" outlineLevel="0" max="16" min="16" style="1" width="16.12"/>
    <col collapsed="false" customWidth="false" hidden="false" outlineLevel="0" max="228" min="17" style="1" width="8.99"/>
  </cols>
  <sheetData>
    <row r="1" customFormat="false" ht="16.5" hidden="false" customHeight="false" outlineLevel="0" collapsed="false">
      <c r="A1" s="2" t="s">
        <v>9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="7" customFormat="tru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s="7" customFormat="true" ht="12.75" hidden="false" customHeight="false" outlineLevel="0" collapsed="false">
      <c r="A3" s="4" t="s">
        <v>916</v>
      </c>
      <c r="I3" s="9"/>
    </row>
    <row r="4" s="5" customFormat="true" ht="12.75" hidden="false" customHeight="false" outlineLevel="0" collapsed="false">
      <c r="A4" s="5" t="s">
        <v>917</v>
      </c>
      <c r="B4" s="5" t="n">
        <v>2144</v>
      </c>
      <c r="C4" s="5" t="s">
        <v>918</v>
      </c>
      <c r="D4" s="5" t="s">
        <v>919</v>
      </c>
      <c r="E4" s="5" t="n">
        <v>0</v>
      </c>
      <c r="F4" s="5" t="s">
        <v>920</v>
      </c>
      <c r="G4" s="5" t="n">
        <v>0</v>
      </c>
      <c r="H4" s="5" t="s">
        <v>921</v>
      </c>
      <c r="I4" s="5" t="n">
        <v>0</v>
      </c>
      <c r="J4" s="5" t="s">
        <v>523</v>
      </c>
      <c r="K4" s="5" t="s">
        <v>922</v>
      </c>
      <c r="L4" s="5" t="n">
        <v>0</v>
      </c>
      <c r="M4" s="5" t="s">
        <v>923</v>
      </c>
      <c r="N4" s="5" t="s">
        <v>924</v>
      </c>
      <c r="O4" s="5" t="s">
        <v>925</v>
      </c>
      <c r="P4" s="5" t="s">
        <v>926</v>
      </c>
    </row>
    <row r="5" s="5" customFormat="true" ht="12.75" hidden="false" customHeight="false" outlineLevel="0" collapsed="false">
      <c r="A5" s="5" t="s">
        <v>927</v>
      </c>
      <c r="B5" s="5" t="n">
        <v>523</v>
      </c>
      <c r="C5" s="5" t="s">
        <v>918</v>
      </c>
      <c r="D5" s="5" t="s">
        <v>928</v>
      </c>
      <c r="E5" s="6" t="n">
        <v>2E-021</v>
      </c>
      <c r="F5" s="5" t="s">
        <v>929</v>
      </c>
      <c r="G5" s="6" t="n">
        <v>3E-025</v>
      </c>
      <c r="H5" s="5" t="s">
        <v>930</v>
      </c>
      <c r="I5" s="6" t="n">
        <v>5E-025</v>
      </c>
      <c r="J5" s="5" t="s">
        <v>523</v>
      </c>
      <c r="K5" s="5" t="s">
        <v>931</v>
      </c>
      <c r="L5" s="6" t="n">
        <v>1E-023</v>
      </c>
      <c r="M5" s="5" t="s">
        <v>932</v>
      </c>
      <c r="N5" s="5" t="s">
        <v>924</v>
      </c>
      <c r="O5" s="5" t="s">
        <v>925</v>
      </c>
      <c r="P5" s="5" t="s">
        <v>926</v>
      </c>
    </row>
    <row r="6" s="5" customFormat="true" ht="12.75" hidden="false" customHeight="false" outlineLevel="0" collapsed="false">
      <c r="A6" s="5" t="s">
        <v>933</v>
      </c>
      <c r="B6" s="5" t="n">
        <v>597</v>
      </c>
      <c r="C6" s="5" t="s">
        <v>918</v>
      </c>
      <c r="D6" s="5" t="s">
        <v>934</v>
      </c>
      <c r="E6" s="6" t="n">
        <v>3E-059</v>
      </c>
      <c r="F6" s="5" t="s">
        <v>935</v>
      </c>
      <c r="G6" s="6" t="n">
        <v>3E-067</v>
      </c>
      <c r="H6" s="5" t="s">
        <v>936</v>
      </c>
      <c r="I6" s="6" t="n">
        <v>1E-066</v>
      </c>
      <c r="J6" s="5" t="s">
        <v>523</v>
      </c>
      <c r="K6" s="5" t="s">
        <v>937</v>
      </c>
      <c r="L6" s="6" t="n">
        <v>5E-054</v>
      </c>
      <c r="M6" s="5" t="s">
        <v>23</v>
      </c>
      <c r="N6" s="5" t="s">
        <v>924</v>
      </c>
      <c r="O6" s="5" t="s">
        <v>925</v>
      </c>
      <c r="P6" s="5" t="s">
        <v>926</v>
      </c>
    </row>
    <row r="7" s="5" customFormat="true" ht="12.75" hidden="false" customHeight="false" outlineLevel="0" collapsed="false">
      <c r="A7" s="5" t="s">
        <v>938</v>
      </c>
      <c r="B7" s="5" t="n">
        <v>2533</v>
      </c>
      <c r="C7" s="5" t="s">
        <v>918</v>
      </c>
      <c r="D7" s="5" t="s">
        <v>934</v>
      </c>
      <c r="E7" s="5" t="n">
        <v>0</v>
      </c>
      <c r="F7" s="5" t="s">
        <v>935</v>
      </c>
      <c r="G7" s="5" t="n">
        <v>0</v>
      </c>
      <c r="H7" s="5" t="s">
        <v>939</v>
      </c>
      <c r="I7" s="5" t="n">
        <v>0</v>
      </c>
      <c r="J7" s="5" t="s">
        <v>523</v>
      </c>
      <c r="K7" s="5" t="s">
        <v>940</v>
      </c>
      <c r="L7" s="5" t="n">
        <v>0</v>
      </c>
      <c r="M7" s="5" t="s">
        <v>23</v>
      </c>
      <c r="N7" s="5" t="s">
        <v>924</v>
      </c>
      <c r="O7" s="5" t="s">
        <v>925</v>
      </c>
      <c r="P7" s="5" t="s">
        <v>926</v>
      </c>
    </row>
    <row r="8" s="5" customFormat="true" ht="12.75" hidden="false" customHeight="false" outlineLevel="0" collapsed="false">
      <c r="A8" s="5" t="s">
        <v>941</v>
      </c>
      <c r="B8" s="5" t="n">
        <v>835</v>
      </c>
      <c r="C8" s="5" t="s">
        <v>918</v>
      </c>
      <c r="D8" s="5" t="s">
        <v>934</v>
      </c>
      <c r="E8" s="6" t="n">
        <v>1E-046</v>
      </c>
      <c r="F8" s="5" t="s">
        <v>935</v>
      </c>
      <c r="G8" s="6" t="n">
        <v>2E-053</v>
      </c>
      <c r="H8" s="5" t="s">
        <v>23</v>
      </c>
      <c r="I8" s="5" t="s">
        <v>23</v>
      </c>
      <c r="J8" s="5" t="s">
        <v>523</v>
      </c>
      <c r="K8" s="5" t="s">
        <v>937</v>
      </c>
      <c r="L8" s="6" t="n">
        <v>6E-042</v>
      </c>
      <c r="M8" s="5" t="s">
        <v>23</v>
      </c>
      <c r="N8" s="5" t="s">
        <v>924</v>
      </c>
      <c r="O8" s="5" t="s">
        <v>925</v>
      </c>
      <c r="P8" s="5" t="s">
        <v>926</v>
      </c>
    </row>
    <row r="9" s="7" customFormat="true" ht="12.75" hidden="false" customHeight="false" outlineLevel="0" collapsed="false">
      <c r="I9" s="9"/>
    </row>
    <row r="10" s="7" customFormat="true" ht="12.75" hidden="false" customHeight="false" outlineLevel="0" collapsed="false">
      <c r="A10" s="16" t="s">
        <v>942</v>
      </c>
      <c r="I10" s="9"/>
    </row>
    <row r="11" s="5" customFormat="true" ht="12.75" hidden="false" customHeight="false" outlineLevel="0" collapsed="false">
      <c r="A11" s="5" t="s">
        <v>943</v>
      </c>
      <c r="B11" s="5" t="n">
        <v>2085</v>
      </c>
      <c r="C11" s="5" t="s">
        <v>23</v>
      </c>
      <c r="D11" s="5" t="s">
        <v>944</v>
      </c>
      <c r="E11" s="6" t="n">
        <v>5E-071</v>
      </c>
      <c r="F11" s="5" t="s">
        <v>945</v>
      </c>
      <c r="G11" s="6" t="n">
        <v>2E-151</v>
      </c>
      <c r="H11" s="5" t="s">
        <v>946</v>
      </c>
      <c r="I11" s="6" t="n">
        <v>6E-091</v>
      </c>
      <c r="J11" s="5" t="s">
        <v>523</v>
      </c>
      <c r="K11" s="5" t="s">
        <v>23</v>
      </c>
      <c r="L11" s="5" t="s">
        <v>23</v>
      </c>
      <c r="M11" s="5" t="s">
        <v>23</v>
      </c>
      <c r="N11" s="5" t="s">
        <v>23</v>
      </c>
      <c r="O11" s="5" t="s">
        <v>23</v>
      </c>
      <c r="P11" s="5" t="s">
        <v>23</v>
      </c>
    </row>
    <row r="12" s="5" customFormat="true" ht="12.75" hidden="false" customHeight="false" outlineLevel="0" collapsed="false">
      <c r="A12" s="5" t="s">
        <v>947</v>
      </c>
      <c r="B12" s="5" t="n">
        <v>2042</v>
      </c>
      <c r="C12" s="5" t="s">
        <v>948</v>
      </c>
      <c r="D12" s="5" t="s">
        <v>944</v>
      </c>
      <c r="E12" s="6" t="n">
        <v>4E-079</v>
      </c>
      <c r="F12" s="5" t="s">
        <v>949</v>
      </c>
      <c r="G12" s="6" t="n">
        <v>8E-143</v>
      </c>
      <c r="H12" s="5" t="s">
        <v>950</v>
      </c>
      <c r="I12" s="6" t="n">
        <v>6E-094</v>
      </c>
      <c r="J12" s="5" t="s">
        <v>523</v>
      </c>
      <c r="K12" s="5" t="s">
        <v>951</v>
      </c>
      <c r="L12" s="6" t="n">
        <v>4E-099</v>
      </c>
      <c r="M12" s="5" t="s">
        <v>23</v>
      </c>
      <c r="N12" s="5" t="s">
        <v>952</v>
      </c>
      <c r="O12" s="5" t="s">
        <v>953</v>
      </c>
      <c r="P12" s="5" t="s">
        <v>954</v>
      </c>
    </row>
    <row r="13" s="5" customFormat="true" ht="12.75" hidden="false" customHeight="false" outlineLevel="0" collapsed="false">
      <c r="A13" s="5" t="s">
        <v>955</v>
      </c>
      <c r="B13" s="5" t="n">
        <v>1845</v>
      </c>
      <c r="C13" s="5" t="s">
        <v>948</v>
      </c>
      <c r="D13" s="5" t="s">
        <v>944</v>
      </c>
      <c r="E13" s="6" t="n">
        <v>9E-058</v>
      </c>
      <c r="F13" s="5" t="s">
        <v>949</v>
      </c>
      <c r="G13" s="6" t="n">
        <v>3E-096</v>
      </c>
      <c r="H13" s="5" t="s">
        <v>956</v>
      </c>
      <c r="I13" s="6" t="n">
        <v>3E-066</v>
      </c>
      <c r="J13" s="5" t="s">
        <v>523</v>
      </c>
      <c r="K13" s="5" t="s">
        <v>957</v>
      </c>
      <c r="L13" s="6" t="n">
        <v>7E-071</v>
      </c>
      <c r="M13" s="5" t="s">
        <v>23</v>
      </c>
      <c r="N13" s="5" t="s">
        <v>952</v>
      </c>
      <c r="O13" s="5" t="s">
        <v>953</v>
      </c>
      <c r="P13" s="5" t="s">
        <v>954</v>
      </c>
    </row>
    <row r="14" s="5" customFormat="true" ht="12.75" hidden="false" customHeight="false" outlineLevel="0" collapsed="false">
      <c r="A14" s="5" t="s">
        <v>958</v>
      </c>
      <c r="B14" s="5" t="n">
        <v>2422</v>
      </c>
      <c r="C14" s="5" t="s">
        <v>948</v>
      </c>
      <c r="D14" s="5" t="s">
        <v>944</v>
      </c>
      <c r="E14" s="6" t="n">
        <v>2E-068</v>
      </c>
      <c r="F14" s="5" t="s">
        <v>949</v>
      </c>
      <c r="G14" s="6" t="n">
        <v>6E-114</v>
      </c>
      <c r="H14" s="5" t="s">
        <v>950</v>
      </c>
      <c r="I14" s="6" t="n">
        <v>2E-074</v>
      </c>
      <c r="J14" s="5" t="s">
        <v>523</v>
      </c>
      <c r="K14" s="5" t="s">
        <v>951</v>
      </c>
      <c r="L14" s="6" t="n">
        <v>2E-079</v>
      </c>
      <c r="M14" s="5" t="s">
        <v>23</v>
      </c>
      <c r="N14" s="5" t="s">
        <v>952</v>
      </c>
      <c r="O14" s="5" t="s">
        <v>953</v>
      </c>
      <c r="P14" s="5" t="s">
        <v>954</v>
      </c>
    </row>
    <row r="15" s="5" customFormat="true" ht="12.75" hidden="false" customHeight="false" outlineLevel="0" collapsed="false">
      <c r="A15" s="5" t="s">
        <v>959</v>
      </c>
      <c r="B15" s="5" t="n">
        <v>1731</v>
      </c>
      <c r="C15" s="5" t="s">
        <v>948</v>
      </c>
      <c r="D15" s="5" t="s">
        <v>944</v>
      </c>
      <c r="E15" s="6" t="n">
        <v>2E-130</v>
      </c>
      <c r="F15" s="5" t="s">
        <v>949</v>
      </c>
      <c r="G15" s="5" t="n">
        <v>0</v>
      </c>
      <c r="H15" s="5" t="s">
        <v>946</v>
      </c>
      <c r="I15" s="6" t="n">
        <v>2E-136</v>
      </c>
      <c r="J15" s="5" t="s">
        <v>523</v>
      </c>
      <c r="K15" s="5" t="s">
        <v>951</v>
      </c>
      <c r="L15" s="6" t="n">
        <v>1E-137</v>
      </c>
      <c r="M15" s="5" t="s">
        <v>23</v>
      </c>
      <c r="N15" s="5" t="s">
        <v>952</v>
      </c>
      <c r="O15" s="5" t="s">
        <v>953</v>
      </c>
      <c r="P15" s="5" t="s">
        <v>954</v>
      </c>
    </row>
    <row r="16" s="5" customFormat="true" ht="12.75" hidden="false" customHeight="false" outlineLevel="0" collapsed="false">
      <c r="A16" s="5" t="s">
        <v>960</v>
      </c>
      <c r="B16" s="5" t="n">
        <v>653</v>
      </c>
      <c r="C16" s="5" t="s">
        <v>948</v>
      </c>
      <c r="D16" s="5" t="s">
        <v>961</v>
      </c>
      <c r="E16" s="6" t="n">
        <v>3E-041</v>
      </c>
      <c r="F16" s="5" t="s">
        <v>962</v>
      </c>
      <c r="G16" s="6" t="n">
        <v>9E-082</v>
      </c>
      <c r="H16" s="5" t="s">
        <v>950</v>
      </c>
      <c r="I16" s="6" t="n">
        <v>7E-047</v>
      </c>
      <c r="J16" s="5" t="s">
        <v>523</v>
      </c>
      <c r="K16" s="5" t="s">
        <v>951</v>
      </c>
      <c r="L16" s="6" t="n">
        <v>3E-048</v>
      </c>
      <c r="M16" s="5" t="s">
        <v>23</v>
      </c>
      <c r="N16" s="5" t="s">
        <v>952</v>
      </c>
      <c r="O16" s="5" t="s">
        <v>953</v>
      </c>
      <c r="P16" s="5" t="s">
        <v>954</v>
      </c>
    </row>
    <row r="17" s="5" customFormat="true" ht="12.75" hidden="false" customHeight="false" outlineLevel="0" collapsed="false">
      <c r="A17" s="5" t="s">
        <v>963</v>
      </c>
      <c r="B17" s="5" t="n">
        <v>1126</v>
      </c>
      <c r="C17" s="5" t="s">
        <v>948</v>
      </c>
      <c r="D17" s="5" t="s">
        <v>961</v>
      </c>
      <c r="E17" s="6" t="n">
        <v>5E-136</v>
      </c>
      <c r="F17" s="5" t="s">
        <v>962</v>
      </c>
      <c r="G17" s="5" t="n">
        <v>0</v>
      </c>
      <c r="H17" s="5" t="s">
        <v>950</v>
      </c>
      <c r="I17" s="6" t="n">
        <v>9E-142</v>
      </c>
      <c r="J17" s="5" t="s">
        <v>523</v>
      </c>
      <c r="K17" s="5" t="s">
        <v>951</v>
      </c>
      <c r="L17" s="6" t="n">
        <v>2E-153</v>
      </c>
      <c r="M17" s="5" t="s">
        <v>23</v>
      </c>
      <c r="N17" s="5" t="s">
        <v>952</v>
      </c>
      <c r="O17" s="5" t="s">
        <v>953</v>
      </c>
      <c r="P17" s="5" t="s">
        <v>954</v>
      </c>
    </row>
    <row r="18" s="7" customFormat="true" ht="12.75" hidden="false" customHeight="false" outlineLevel="0" collapsed="false">
      <c r="E18" s="9"/>
      <c r="I18" s="9"/>
      <c r="L18" s="9"/>
    </row>
    <row r="19" s="7" customFormat="true" ht="12.75" hidden="false" customHeight="false" outlineLevel="0" collapsed="false">
      <c r="A19" s="16" t="s">
        <v>964</v>
      </c>
      <c r="E19" s="9"/>
      <c r="I19" s="9"/>
      <c r="L19" s="9"/>
    </row>
    <row r="20" s="5" customFormat="true" ht="12.75" hidden="false" customHeight="false" outlineLevel="0" collapsed="false">
      <c r="A20" s="5" t="s">
        <v>965</v>
      </c>
      <c r="B20" s="5" t="n">
        <v>1218</v>
      </c>
      <c r="C20" s="5" t="s">
        <v>23</v>
      </c>
      <c r="D20" s="5" t="s">
        <v>966</v>
      </c>
      <c r="E20" s="6" t="n">
        <v>2E-158</v>
      </c>
      <c r="F20" s="5" t="s">
        <v>967</v>
      </c>
      <c r="G20" s="6" t="n">
        <v>1E-141</v>
      </c>
      <c r="H20" s="5" t="s">
        <v>968</v>
      </c>
      <c r="I20" s="6" t="n">
        <v>6E-143</v>
      </c>
      <c r="J20" s="5" t="s">
        <v>181</v>
      </c>
      <c r="K20" s="5" t="s">
        <v>23</v>
      </c>
      <c r="L20" s="5" t="s">
        <v>23</v>
      </c>
      <c r="M20" s="5" t="s">
        <v>969</v>
      </c>
      <c r="N20" s="5" t="s">
        <v>23</v>
      </c>
      <c r="O20" s="5" t="s">
        <v>23</v>
      </c>
      <c r="P20" s="5" t="s">
        <v>23</v>
      </c>
    </row>
    <row r="21" s="5" customFormat="true" ht="12.75" hidden="false" customHeight="false" outlineLevel="0" collapsed="false">
      <c r="A21" s="5" t="s">
        <v>970</v>
      </c>
      <c r="B21" s="5" t="n">
        <v>2267</v>
      </c>
      <c r="C21" s="5" t="s">
        <v>23</v>
      </c>
      <c r="D21" s="5" t="s">
        <v>23</v>
      </c>
      <c r="E21" s="5" t="s">
        <v>23</v>
      </c>
      <c r="F21" s="5" t="s">
        <v>971</v>
      </c>
      <c r="G21" s="5" t="n">
        <v>0</v>
      </c>
      <c r="H21" s="5" t="s">
        <v>972</v>
      </c>
      <c r="I21" s="6" t="n">
        <v>1E-084</v>
      </c>
      <c r="J21" s="5" t="s">
        <v>523</v>
      </c>
      <c r="K21" s="5" t="s">
        <v>23</v>
      </c>
      <c r="L21" s="5" t="s">
        <v>23</v>
      </c>
      <c r="M21" s="5" t="s">
        <v>23</v>
      </c>
      <c r="N21" s="5" t="s">
        <v>23</v>
      </c>
      <c r="O21" s="5" t="s">
        <v>23</v>
      </c>
      <c r="P21" s="5" t="s">
        <v>23</v>
      </c>
    </row>
    <row r="22" s="5" customFormat="true" ht="12.75" hidden="false" customHeight="false" outlineLevel="0" collapsed="false">
      <c r="A22" s="5" t="s">
        <v>973</v>
      </c>
      <c r="B22" s="5" t="n">
        <v>1437</v>
      </c>
      <c r="C22" s="5" t="s">
        <v>23</v>
      </c>
      <c r="D22" s="5" t="s">
        <v>23</v>
      </c>
      <c r="E22" s="5" t="s">
        <v>23</v>
      </c>
      <c r="F22" s="5" t="s">
        <v>971</v>
      </c>
      <c r="G22" s="5" t="n">
        <v>0</v>
      </c>
      <c r="H22" s="5" t="s">
        <v>974</v>
      </c>
      <c r="I22" s="6" t="n">
        <v>7E-067</v>
      </c>
      <c r="J22" s="5" t="s">
        <v>523</v>
      </c>
      <c r="K22" s="5" t="s">
        <v>23</v>
      </c>
      <c r="L22" s="5" t="s">
        <v>23</v>
      </c>
      <c r="M22" s="5" t="s">
        <v>23</v>
      </c>
      <c r="N22" s="5" t="s">
        <v>23</v>
      </c>
      <c r="O22" s="5" t="s">
        <v>23</v>
      </c>
      <c r="P22" s="5" t="s">
        <v>23</v>
      </c>
    </row>
    <row r="23" s="5" customFormat="true" ht="12.75" hidden="false" customHeight="false" outlineLevel="0" collapsed="false">
      <c r="A23" s="5" t="s">
        <v>975</v>
      </c>
      <c r="B23" s="5" t="n">
        <v>315</v>
      </c>
      <c r="C23" s="5" t="s">
        <v>23</v>
      </c>
      <c r="D23" s="5" t="s">
        <v>23</v>
      </c>
      <c r="E23" s="5" t="s">
        <v>23</v>
      </c>
      <c r="F23" s="5" t="s">
        <v>971</v>
      </c>
      <c r="G23" s="6" t="n">
        <v>5E-044</v>
      </c>
      <c r="H23" s="5" t="s">
        <v>23</v>
      </c>
      <c r="I23" s="5" t="s">
        <v>23</v>
      </c>
      <c r="J23" s="5" t="s">
        <v>23</v>
      </c>
      <c r="K23" s="5" t="s">
        <v>23</v>
      </c>
      <c r="L23" s="5" t="s">
        <v>23</v>
      </c>
      <c r="M23" s="5" t="s">
        <v>23</v>
      </c>
      <c r="N23" s="5" t="s">
        <v>23</v>
      </c>
      <c r="O23" s="5" t="s">
        <v>23</v>
      </c>
      <c r="P23" s="5" t="s">
        <v>23</v>
      </c>
    </row>
    <row r="24" s="7" customFormat="true" ht="12.75" hidden="false" customHeight="false" outlineLevel="0" collapsed="false">
      <c r="E24" s="9"/>
      <c r="I24" s="9"/>
      <c r="L24" s="9"/>
    </row>
    <row r="25" s="7" customFormat="true" ht="12.75" hidden="false" customHeight="false" outlineLevel="0" collapsed="false">
      <c r="A25" s="16" t="s">
        <v>976</v>
      </c>
      <c r="E25" s="9"/>
      <c r="I25" s="9"/>
      <c r="L25" s="9"/>
    </row>
    <row r="26" s="5" customFormat="true" ht="12.75" hidden="false" customHeight="false" outlineLevel="0" collapsed="false">
      <c r="A26" s="5" t="s">
        <v>977</v>
      </c>
      <c r="B26" s="5" t="n">
        <v>1676</v>
      </c>
      <c r="C26" s="5" t="s">
        <v>23</v>
      </c>
      <c r="D26" s="5" t="s">
        <v>978</v>
      </c>
      <c r="E26" s="6" t="n">
        <v>3E-099</v>
      </c>
      <c r="F26" s="5" t="s">
        <v>979</v>
      </c>
      <c r="G26" s="5" t="n">
        <v>0</v>
      </c>
      <c r="H26" s="5" t="s">
        <v>980</v>
      </c>
      <c r="I26" s="6" t="n">
        <v>2E-167</v>
      </c>
      <c r="J26" s="5" t="s">
        <v>981</v>
      </c>
      <c r="K26" s="5" t="s">
        <v>23</v>
      </c>
      <c r="L26" s="5" t="s">
        <v>23</v>
      </c>
      <c r="M26" s="5" t="s">
        <v>982</v>
      </c>
      <c r="N26" s="5" t="s">
        <v>23</v>
      </c>
      <c r="O26" s="5" t="s">
        <v>23</v>
      </c>
      <c r="P26" s="5" t="s">
        <v>23</v>
      </c>
    </row>
    <row r="27" s="5" customFormat="true" ht="12.75" hidden="false" customHeight="false" outlineLevel="0" collapsed="false">
      <c r="A27" s="5" t="s">
        <v>983</v>
      </c>
      <c r="B27" s="5" t="n">
        <v>994</v>
      </c>
      <c r="C27" s="5" t="s">
        <v>23</v>
      </c>
      <c r="D27" s="5" t="s">
        <v>984</v>
      </c>
      <c r="E27" s="6" t="n">
        <v>3E-039</v>
      </c>
      <c r="F27" s="5" t="s">
        <v>979</v>
      </c>
      <c r="G27" s="6" t="n">
        <v>3E-096</v>
      </c>
      <c r="H27" s="5" t="s">
        <v>985</v>
      </c>
      <c r="I27" s="6" t="n">
        <v>9E-017</v>
      </c>
      <c r="J27" s="5" t="s">
        <v>981</v>
      </c>
      <c r="K27" s="5" t="s">
        <v>23</v>
      </c>
      <c r="L27" s="5" t="s">
        <v>23</v>
      </c>
      <c r="M27" s="5" t="s">
        <v>986</v>
      </c>
      <c r="N27" s="5" t="s">
        <v>23</v>
      </c>
      <c r="O27" s="5" t="s">
        <v>23</v>
      </c>
      <c r="P27" s="5" t="s">
        <v>23</v>
      </c>
    </row>
    <row r="28" s="5" customFormat="true" ht="12.75" hidden="false" customHeight="false" outlineLevel="0" collapsed="false">
      <c r="A28" s="5" t="s">
        <v>987</v>
      </c>
      <c r="B28" s="5" t="n">
        <v>3319</v>
      </c>
      <c r="C28" s="5" t="s">
        <v>23</v>
      </c>
      <c r="D28" s="5" t="s">
        <v>978</v>
      </c>
      <c r="E28" s="6" t="n">
        <v>2E-099</v>
      </c>
      <c r="F28" s="5" t="s">
        <v>988</v>
      </c>
      <c r="G28" s="5" t="n">
        <v>0</v>
      </c>
      <c r="H28" s="5" t="s">
        <v>989</v>
      </c>
      <c r="I28" s="6" t="n">
        <v>3E-157</v>
      </c>
      <c r="J28" s="5" t="s">
        <v>981</v>
      </c>
      <c r="K28" s="5" t="s">
        <v>23</v>
      </c>
      <c r="L28" s="5" t="s">
        <v>23</v>
      </c>
      <c r="M28" s="5" t="s">
        <v>982</v>
      </c>
      <c r="N28" s="5" t="s">
        <v>23</v>
      </c>
      <c r="O28" s="5" t="s">
        <v>23</v>
      </c>
      <c r="P28" s="5" t="s">
        <v>23</v>
      </c>
    </row>
    <row r="29" s="5" customFormat="true" ht="12.75" hidden="false" customHeight="false" outlineLevel="0" collapsed="false">
      <c r="A29" s="5" t="s">
        <v>990</v>
      </c>
      <c r="B29" s="5" t="n">
        <v>3724</v>
      </c>
      <c r="C29" s="5" t="s">
        <v>23</v>
      </c>
      <c r="D29" s="5" t="s">
        <v>978</v>
      </c>
      <c r="E29" s="6" t="n">
        <v>2E-099</v>
      </c>
      <c r="F29" s="5" t="s">
        <v>988</v>
      </c>
      <c r="G29" s="5" t="n">
        <v>0</v>
      </c>
      <c r="H29" s="5" t="s">
        <v>989</v>
      </c>
      <c r="I29" s="6" t="n">
        <v>1E-155</v>
      </c>
      <c r="J29" s="5" t="s">
        <v>981</v>
      </c>
      <c r="K29" s="5" t="s">
        <v>23</v>
      </c>
      <c r="L29" s="5" t="s">
        <v>23</v>
      </c>
      <c r="M29" s="5" t="s">
        <v>982</v>
      </c>
      <c r="N29" s="5" t="s">
        <v>23</v>
      </c>
      <c r="O29" s="5" t="s">
        <v>23</v>
      </c>
      <c r="P29" s="5" t="s">
        <v>23</v>
      </c>
    </row>
    <row r="30" s="7" customFormat="true" ht="12.75" hidden="false" customHeight="false" outlineLevel="0" collapsed="false">
      <c r="E30" s="9"/>
      <c r="I30" s="9"/>
      <c r="L30" s="9"/>
    </row>
    <row r="31" customFormat="false" ht="14.25" hidden="false" customHeight="false" outlineLevel="0" collapsed="false">
      <c r="A31" s="16" t="s">
        <v>991</v>
      </c>
    </row>
    <row r="32" s="5" customFormat="true" ht="12.75" hidden="false" customHeight="false" outlineLevel="0" collapsed="false">
      <c r="A32" s="5" t="s">
        <v>992</v>
      </c>
      <c r="B32" s="5" t="n">
        <v>1724</v>
      </c>
      <c r="C32" s="5" t="s">
        <v>23</v>
      </c>
      <c r="D32" s="5" t="s">
        <v>993</v>
      </c>
      <c r="E32" s="5" t="n">
        <v>0</v>
      </c>
      <c r="F32" s="5" t="s">
        <v>994</v>
      </c>
      <c r="G32" s="5" t="n">
        <v>0</v>
      </c>
      <c r="H32" s="5" t="s">
        <v>995</v>
      </c>
      <c r="I32" s="6" t="n">
        <v>5E-171</v>
      </c>
      <c r="J32" s="5" t="s">
        <v>996</v>
      </c>
      <c r="K32" s="5" t="s">
        <v>23</v>
      </c>
      <c r="L32" s="5" t="s">
        <v>23</v>
      </c>
      <c r="M32" s="5" t="s">
        <v>997</v>
      </c>
      <c r="N32" s="5" t="s">
        <v>23</v>
      </c>
      <c r="O32" s="5" t="s">
        <v>23</v>
      </c>
      <c r="P32" s="5" t="s">
        <v>23</v>
      </c>
    </row>
    <row r="34" s="7" customFormat="true" ht="12.75" hidden="false" customHeight="false" outlineLevel="0" collapsed="false">
      <c r="A34" s="16" t="s">
        <v>998</v>
      </c>
      <c r="I34" s="9"/>
    </row>
    <row r="35" s="5" customFormat="true" ht="12.75" hidden="false" customHeight="false" outlineLevel="0" collapsed="false">
      <c r="A35" s="5" t="s">
        <v>999</v>
      </c>
      <c r="B35" s="5" t="n">
        <v>2376</v>
      </c>
      <c r="C35" s="5" t="s">
        <v>23</v>
      </c>
      <c r="D35" s="5" t="s">
        <v>1000</v>
      </c>
      <c r="E35" s="5" t="n">
        <v>0</v>
      </c>
      <c r="F35" s="5" t="s">
        <v>1001</v>
      </c>
      <c r="G35" s="5" t="n">
        <v>0</v>
      </c>
      <c r="H35" s="5" t="s">
        <v>23</v>
      </c>
      <c r="I35" s="5" t="s">
        <v>23</v>
      </c>
      <c r="J35" s="5" t="s">
        <v>738</v>
      </c>
      <c r="K35" s="5" t="s">
        <v>23</v>
      </c>
      <c r="L35" s="5" t="s">
        <v>23</v>
      </c>
      <c r="M35" s="5" t="s">
        <v>1002</v>
      </c>
      <c r="N35" s="5" t="s">
        <v>23</v>
      </c>
      <c r="O35" s="5" t="s">
        <v>23</v>
      </c>
      <c r="P35" s="5" t="s">
        <v>23</v>
      </c>
    </row>
    <row r="36" s="5" customFormat="true" ht="12.75" hidden="false" customHeight="false" outlineLevel="0" collapsed="false">
      <c r="A36" s="5" t="s">
        <v>1003</v>
      </c>
      <c r="B36" s="5" t="n">
        <v>1070</v>
      </c>
      <c r="C36" s="5" t="s">
        <v>23</v>
      </c>
      <c r="D36" s="5" t="s">
        <v>23</v>
      </c>
      <c r="E36" s="5" t="s">
        <v>23</v>
      </c>
      <c r="F36" s="5" t="s">
        <v>1004</v>
      </c>
      <c r="G36" s="6" t="n">
        <v>3E-079</v>
      </c>
      <c r="H36" s="5" t="s">
        <v>23</v>
      </c>
      <c r="I36" s="5" t="s">
        <v>23</v>
      </c>
      <c r="J36" s="5" t="s">
        <v>23</v>
      </c>
      <c r="K36" s="5" t="s">
        <v>23</v>
      </c>
      <c r="L36" s="5" t="s">
        <v>23</v>
      </c>
      <c r="M36" s="5" t="s">
        <v>23</v>
      </c>
      <c r="N36" s="5" t="s">
        <v>23</v>
      </c>
      <c r="O36" s="5" t="s">
        <v>23</v>
      </c>
      <c r="P36" s="5" t="s">
        <v>23</v>
      </c>
    </row>
    <row r="37" s="5" customFormat="true" ht="12.75" hidden="false" customHeight="false" outlineLevel="0" collapsed="false">
      <c r="A37" s="5" t="s">
        <v>1005</v>
      </c>
      <c r="B37" s="5" t="n">
        <v>1841</v>
      </c>
      <c r="C37" s="5" t="s">
        <v>23</v>
      </c>
      <c r="D37" s="5" t="s">
        <v>23</v>
      </c>
      <c r="E37" s="5" t="s">
        <v>23</v>
      </c>
      <c r="F37" s="5" t="s">
        <v>1004</v>
      </c>
      <c r="G37" s="5" t="n">
        <v>0</v>
      </c>
      <c r="H37" s="5" t="s">
        <v>23</v>
      </c>
      <c r="I37" s="5" t="s">
        <v>23</v>
      </c>
      <c r="J37" s="5" t="s">
        <v>23</v>
      </c>
      <c r="K37" s="5" t="s">
        <v>23</v>
      </c>
      <c r="L37" s="5" t="s">
        <v>23</v>
      </c>
      <c r="M37" s="5" t="s">
        <v>23</v>
      </c>
      <c r="N37" s="5" t="s">
        <v>23</v>
      </c>
      <c r="O37" s="5" t="s">
        <v>23</v>
      </c>
      <c r="P37" s="5" t="s">
        <v>23</v>
      </c>
    </row>
    <row r="38" s="7" customFormat="true" ht="12.75" hidden="false" customHeight="false" outlineLevel="0" collapsed="false">
      <c r="I38" s="9"/>
    </row>
    <row r="39" s="7" customFormat="true" ht="12.75" hidden="false" customHeight="false" outlineLevel="0" collapsed="false">
      <c r="A39" s="16" t="s">
        <v>1006</v>
      </c>
      <c r="I39" s="9"/>
    </row>
    <row r="40" s="5" customFormat="true" ht="12.75" hidden="false" customHeight="false" outlineLevel="0" collapsed="false">
      <c r="A40" s="5" t="s">
        <v>1007</v>
      </c>
      <c r="B40" s="5" t="n">
        <v>1483</v>
      </c>
      <c r="C40" s="5" t="s">
        <v>23</v>
      </c>
      <c r="D40" s="5" t="s">
        <v>1008</v>
      </c>
      <c r="E40" s="6" t="n">
        <v>1E-148</v>
      </c>
      <c r="F40" s="5" t="s">
        <v>1009</v>
      </c>
      <c r="G40" s="5" t="n">
        <v>0</v>
      </c>
      <c r="H40" s="5" t="s">
        <v>1010</v>
      </c>
      <c r="I40" s="5" t="n">
        <v>0</v>
      </c>
      <c r="J40" s="5" t="s">
        <v>1011</v>
      </c>
      <c r="K40" s="5" t="s">
        <v>23</v>
      </c>
      <c r="L40" s="5" t="s">
        <v>23</v>
      </c>
      <c r="M40" s="5" t="s">
        <v>23</v>
      </c>
      <c r="N40" s="5" t="s">
        <v>23</v>
      </c>
      <c r="O40" s="5" t="s">
        <v>23</v>
      </c>
      <c r="P40" s="5" t="s">
        <v>23</v>
      </c>
    </row>
    <row r="42" customFormat="false" ht="14.25" hidden="false" customHeight="false" outlineLevel="0" collapsed="false">
      <c r="A42" s="16" t="s">
        <v>1012</v>
      </c>
    </row>
    <row r="43" s="5" customFormat="true" ht="12.75" hidden="false" customHeight="false" outlineLevel="0" collapsed="false">
      <c r="A43" s="5" t="s">
        <v>1013</v>
      </c>
      <c r="B43" s="5" t="n">
        <v>2296</v>
      </c>
      <c r="C43" s="5" t="s">
        <v>23</v>
      </c>
      <c r="D43" s="5" t="s">
        <v>1014</v>
      </c>
      <c r="E43" s="5" t="n">
        <v>0</v>
      </c>
      <c r="F43" s="5" t="s">
        <v>1015</v>
      </c>
      <c r="G43" s="5" t="n">
        <v>0</v>
      </c>
      <c r="H43" s="5" t="s">
        <v>1016</v>
      </c>
      <c r="I43" s="5" t="n">
        <v>0</v>
      </c>
      <c r="J43" s="5" t="s">
        <v>334</v>
      </c>
      <c r="K43" s="5" t="s">
        <v>23</v>
      </c>
      <c r="L43" s="5" t="s">
        <v>23</v>
      </c>
      <c r="M43" s="5" t="s">
        <v>1017</v>
      </c>
      <c r="N43" s="5" t="s">
        <v>23</v>
      </c>
      <c r="O43" s="5" t="s">
        <v>23</v>
      </c>
      <c r="P43" s="5" t="s">
        <v>23</v>
      </c>
    </row>
    <row r="44" s="5" customFormat="true" ht="12.75" hidden="false" customHeight="false" outlineLevel="0" collapsed="false">
      <c r="E44" s="7"/>
      <c r="I44" s="7"/>
    </row>
    <row r="45" s="5" customFormat="true" ht="12.75" hidden="false" customHeight="false" outlineLevel="0" collapsed="false">
      <c r="A45" s="17" t="s">
        <v>1018</v>
      </c>
      <c r="E45" s="9"/>
      <c r="G45" s="9"/>
      <c r="I45" s="6"/>
    </row>
    <row r="46" s="5" customFormat="true" ht="13.5" hidden="false" customHeight="false" outlineLevel="0" collapsed="false">
      <c r="A46" s="13" t="s">
        <v>1019</v>
      </c>
      <c r="B46" s="13" t="n">
        <v>2262</v>
      </c>
      <c r="C46" s="13" t="s">
        <v>23</v>
      </c>
      <c r="D46" s="13" t="s">
        <v>23</v>
      </c>
      <c r="E46" s="13" t="s">
        <v>23</v>
      </c>
      <c r="F46" s="13" t="s">
        <v>1020</v>
      </c>
      <c r="G46" s="13" t="n">
        <v>0</v>
      </c>
      <c r="H46" s="13" t="s">
        <v>1021</v>
      </c>
      <c r="I46" s="14" t="n">
        <v>6E-112</v>
      </c>
      <c r="J46" s="13" t="s">
        <v>738</v>
      </c>
      <c r="K46" s="13" t="s">
        <v>23</v>
      </c>
      <c r="L46" s="13" t="s">
        <v>23</v>
      </c>
      <c r="M46" s="13" t="s">
        <v>23</v>
      </c>
      <c r="N46" s="13" t="s">
        <v>23</v>
      </c>
      <c r="O46" s="13" t="s">
        <v>23</v>
      </c>
      <c r="P46" s="13" t="s">
        <v>23</v>
      </c>
    </row>
    <row r="47" s="5" customFormat="true" ht="12.75" hidden="false" customHeight="false" outlineLevel="0" collapsed="false">
      <c r="A47" s="7"/>
      <c r="C47" s="7"/>
      <c r="D47" s="7"/>
      <c r="E47" s="7"/>
      <c r="F47" s="7"/>
      <c r="H47" s="7"/>
      <c r="I47" s="9"/>
      <c r="J47" s="7"/>
      <c r="K47" s="7"/>
      <c r="L47" s="7"/>
      <c r="M47" s="7"/>
      <c r="N47" s="7"/>
      <c r="O47" s="7"/>
      <c r="P47" s="7"/>
    </row>
    <row r="48" customFormat="false" ht="14.25" hidden="false" customHeight="false" outlineLevel="0" collapsed="false">
      <c r="A48" s="15"/>
    </row>
    <row r="49" s="5" customFormat="true" ht="12.75" hidden="false" customHeight="false" outlineLevel="0" collapsed="false">
      <c r="E49" s="6"/>
      <c r="G49" s="6"/>
      <c r="I49" s="6"/>
    </row>
    <row r="50" s="5" customFormat="true" ht="12.75" hidden="false" customHeight="false" outlineLevel="0" collapsed="false">
      <c r="E50" s="6"/>
      <c r="G50" s="6"/>
      <c r="I50" s="6"/>
    </row>
    <row r="51" s="5" customFormat="true" ht="12.75" hidden="false" customHeight="false" outlineLevel="0" collapsed="false">
      <c r="E51" s="6"/>
      <c r="G51" s="6"/>
      <c r="I51" s="6"/>
    </row>
    <row r="52" s="5" customFormat="true" ht="12.75" hidden="false" customHeight="false" outlineLevel="0" collapsed="false">
      <c r="E52" s="6"/>
      <c r="G52" s="6"/>
      <c r="I52" s="6"/>
    </row>
    <row r="53" s="5" customFormat="true" ht="12.75" hidden="false" customHeight="false" outlineLevel="0" collapsed="false">
      <c r="E53" s="6"/>
      <c r="G53" s="6"/>
      <c r="I53" s="6"/>
    </row>
    <row r="54" s="5" customFormat="true" ht="12.75" hidden="false" customHeight="false" outlineLevel="0" collapsed="false">
      <c r="E54" s="6"/>
      <c r="I54" s="6"/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6.36"/>
    <col collapsed="false" customWidth="false" hidden="false" outlineLevel="0" max="4" min="2" style="1" width="8.99"/>
    <col collapsed="false" customWidth="true" hidden="false" outlineLevel="0" max="5" min="5" style="1" width="10.37"/>
    <col collapsed="false" customWidth="false" hidden="false" outlineLevel="0" max="6" min="6" style="1" width="8.99"/>
    <col collapsed="false" customWidth="true" hidden="false" outlineLevel="0" max="7" min="7" style="1" width="10.37"/>
    <col collapsed="false" customWidth="false" hidden="false" outlineLevel="0" max="8" min="8" style="1" width="8.99"/>
    <col collapsed="false" customWidth="true" hidden="false" outlineLevel="0" max="9" min="9" style="1" width="10.37"/>
    <col collapsed="false" customWidth="false" hidden="false" outlineLevel="0" max="11" min="10" style="1" width="8.99"/>
    <col collapsed="false" customWidth="true" hidden="false" outlineLevel="0" max="12" min="12" style="1" width="10.37"/>
    <col collapsed="false" customWidth="false" hidden="false" outlineLevel="0" max="227" min="13" style="1" width="8.99"/>
  </cols>
  <sheetData>
    <row r="1" customFormat="false" ht="16.5" hidden="false" customHeight="false" outlineLevel="0" collapsed="false">
      <c r="A1" s="2" t="s">
        <v>10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4.25" hidden="false" customHeight="false" outlineLevel="0" collapsed="false">
      <c r="A3" s="11" t="s">
        <v>1023</v>
      </c>
    </row>
    <row r="4" s="5" customFormat="true" ht="12.75" hidden="false" customHeight="false" outlineLevel="0" collapsed="false">
      <c r="A4" s="5" t="s">
        <v>1024</v>
      </c>
      <c r="B4" s="5" t="n">
        <v>2352</v>
      </c>
      <c r="C4" s="5" t="s">
        <v>23</v>
      </c>
      <c r="D4" s="5" t="s">
        <v>1025</v>
      </c>
      <c r="E4" s="6" t="n">
        <v>7E-031</v>
      </c>
      <c r="F4" s="5" t="s">
        <v>1026</v>
      </c>
      <c r="G4" s="5" t="n">
        <v>0</v>
      </c>
      <c r="H4" s="5" t="s">
        <v>1027</v>
      </c>
      <c r="I4" s="6" t="n">
        <v>1E-103</v>
      </c>
      <c r="J4" s="5" t="s">
        <v>625</v>
      </c>
      <c r="K4" s="5" t="s">
        <v>23</v>
      </c>
      <c r="L4" s="5" t="s">
        <v>23</v>
      </c>
      <c r="M4" s="5" t="s">
        <v>1028</v>
      </c>
      <c r="N4" s="5" t="s">
        <v>23</v>
      </c>
      <c r="O4" s="5" t="s">
        <v>23</v>
      </c>
      <c r="P4" s="5" t="s">
        <v>23</v>
      </c>
    </row>
    <row r="6" customFormat="false" ht="14.25" hidden="false" customHeight="false" outlineLevel="0" collapsed="false">
      <c r="A6" s="11" t="s">
        <v>1029</v>
      </c>
    </row>
    <row r="7" s="5" customFormat="true" ht="12.75" hidden="false" customHeight="false" outlineLevel="0" collapsed="false">
      <c r="A7" s="5" t="s">
        <v>1030</v>
      </c>
      <c r="B7" s="5" t="n">
        <v>742</v>
      </c>
      <c r="C7" s="5" t="s">
        <v>23</v>
      </c>
      <c r="D7" s="5" t="s">
        <v>1031</v>
      </c>
      <c r="E7" s="6" t="n">
        <v>7E-069</v>
      </c>
      <c r="F7" s="5" t="s">
        <v>1032</v>
      </c>
      <c r="G7" s="6" t="n">
        <v>2E-108</v>
      </c>
      <c r="H7" s="5" t="s">
        <v>1033</v>
      </c>
      <c r="I7" s="6" t="n">
        <v>4E-072</v>
      </c>
      <c r="J7" s="5" t="s">
        <v>23</v>
      </c>
      <c r="K7" s="5" t="s">
        <v>23</v>
      </c>
      <c r="L7" s="5" t="s">
        <v>23</v>
      </c>
      <c r="M7" s="5" t="s">
        <v>1034</v>
      </c>
      <c r="N7" s="5" t="s">
        <v>23</v>
      </c>
      <c r="O7" s="5" t="s">
        <v>23</v>
      </c>
      <c r="P7" s="5" t="s">
        <v>23</v>
      </c>
    </row>
    <row r="8" s="5" customFormat="true" ht="12.75" hidden="false" customHeight="false" outlineLevel="0" collapsed="false">
      <c r="A8" s="5" t="s">
        <v>1035</v>
      </c>
      <c r="B8" s="5" t="n">
        <v>856</v>
      </c>
      <c r="C8" s="5" t="s">
        <v>23</v>
      </c>
      <c r="D8" s="5" t="s">
        <v>1031</v>
      </c>
      <c r="E8" s="6" t="n">
        <v>8E-047</v>
      </c>
      <c r="F8" s="5" t="s">
        <v>1036</v>
      </c>
      <c r="G8" s="6" t="n">
        <v>2E-062</v>
      </c>
      <c r="H8" s="5" t="s">
        <v>1037</v>
      </c>
      <c r="I8" s="6" t="n">
        <v>2E-047</v>
      </c>
      <c r="J8" s="5" t="s">
        <v>23</v>
      </c>
      <c r="K8" s="5" t="s">
        <v>23</v>
      </c>
      <c r="L8" s="5" t="s">
        <v>23</v>
      </c>
      <c r="M8" s="5" t="s">
        <v>1034</v>
      </c>
      <c r="N8" s="5" t="s">
        <v>23</v>
      </c>
      <c r="O8" s="5" t="s">
        <v>23</v>
      </c>
      <c r="P8" s="5" t="s">
        <v>23</v>
      </c>
    </row>
    <row r="10" customFormat="false" ht="14.25" hidden="false" customHeight="false" outlineLevel="0" collapsed="false">
      <c r="A10" s="11" t="s">
        <v>1038</v>
      </c>
    </row>
    <row r="11" s="5" customFormat="true" ht="12.75" hidden="false" customHeight="false" outlineLevel="0" collapsed="false">
      <c r="A11" s="5" t="s">
        <v>1039</v>
      </c>
      <c r="B11" s="5" t="n">
        <v>1187</v>
      </c>
      <c r="C11" s="5" t="s">
        <v>1040</v>
      </c>
      <c r="D11" s="5" t="s">
        <v>1041</v>
      </c>
      <c r="E11" s="6" t="n">
        <v>4E-047</v>
      </c>
      <c r="F11" s="5" t="s">
        <v>1042</v>
      </c>
      <c r="G11" s="6" t="n">
        <v>1E-071</v>
      </c>
      <c r="H11" s="5" t="s">
        <v>1043</v>
      </c>
      <c r="I11" s="6" t="n">
        <v>6E-063</v>
      </c>
      <c r="J11" s="5" t="s">
        <v>23</v>
      </c>
      <c r="K11" s="5" t="s">
        <v>1044</v>
      </c>
      <c r="L11" s="6" t="n">
        <v>6E-072</v>
      </c>
      <c r="M11" s="5" t="s">
        <v>1045</v>
      </c>
      <c r="N11" s="5" t="s">
        <v>1046</v>
      </c>
      <c r="O11" s="5" t="s">
        <v>1047</v>
      </c>
      <c r="P11" s="5" t="s">
        <v>1048</v>
      </c>
    </row>
    <row r="12" s="5" customFormat="true" ht="12.75" hidden="false" customHeight="false" outlineLevel="0" collapsed="false">
      <c r="A12" s="5" t="s">
        <v>1049</v>
      </c>
      <c r="B12" s="5" t="n">
        <v>975</v>
      </c>
      <c r="C12" s="5" t="s">
        <v>1040</v>
      </c>
      <c r="D12" s="5" t="s">
        <v>1041</v>
      </c>
      <c r="E12" s="6" t="n">
        <v>8E-049</v>
      </c>
      <c r="F12" s="5" t="s">
        <v>1042</v>
      </c>
      <c r="G12" s="6" t="n">
        <v>6E-073</v>
      </c>
      <c r="H12" s="5" t="s">
        <v>1043</v>
      </c>
      <c r="I12" s="6" t="n">
        <v>2E-065</v>
      </c>
      <c r="J12" s="5" t="s">
        <v>23</v>
      </c>
      <c r="K12" s="5" t="s">
        <v>1044</v>
      </c>
      <c r="L12" s="6" t="n">
        <v>2E-074</v>
      </c>
      <c r="M12" s="5" t="s">
        <v>1045</v>
      </c>
      <c r="N12" s="5" t="s">
        <v>1046</v>
      </c>
      <c r="O12" s="5" t="s">
        <v>1047</v>
      </c>
      <c r="P12" s="5" t="s">
        <v>1048</v>
      </c>
    </row>
    <row r="14" customFormat="false" ht="14.25" hidden="false" customHeight="false" outlineLevel="0" collapsed="false">
      <c r="A14" s="11" t="s">
        <v>1050</v>
      </c>
    </row>
    <row r="15" s="5" customFormat="true" ht="12.75" hidden="false" customHeight="false" outlineLevel="0" collapsed="false">
      <c r="A15" s="5" t="s">
        <v>1051</v>
      </c>
      <c r="B15" s="5" t="n">
        <v>350</v>
      </c>
      <c r="C15" s="5" t="s">
        <v>23</v>
      </c>
      <c r="D15" s="5" t="s">
        <v>23</v>
      </c>
      <c r="E15" s="5" t="s">
        <v>23</v>
      </c>
      <c r="F15" s="5" t="s">
        <v>1052</v>
      </c>
      <c r="G15" s="6" t="n">
        <v>1E-031</v>
      </c>
      <c r="H15" s="5" t="s">
        <v>1053</v>
      </c>
      <c r="I15" s="6" t="n">
        <v>7E-031</v>
      </c>
      <c r="J15" s="5" t="s">
        <v>23</v>
      </c>
      <c r="K15" s="5" t="s">
        <v>23</v>
      </c>
      <c r="L15" s="5" t="s">
        <v>23</v>
      </c>
      <c r="M15" s="5" t="s">
        <v>23</v>
      </c>
      <c r="N15" s="5" t="s">
        <v>23</v>
      </c>
      <c r="O15" s="5" t="s">
        <v>23</v>
      </c>
      <c r="P15" s="5" t="s">
        <v>23</v>
      </c>
    </row>
    <row r="16" s="5" customFormat="true" ht="12.75" hidden="false" customHeight="false" outlineLevel="0" collapsed="false">
      <c r="A16" s="5" t="s">
        <v>1054</v>
      </c>
      <c r="B16" s="5" t="n">
        <v>1303</v>
      </c>
      <c r="C16" s="5" t="s">
        <v>23</v>
      </c>
      <c r="D16" s="5" t="s">
        <v>1055</v>
      </c>
      <c r="E16" s="6" t="n">
        <v>2E-129</v>
      </c>
      <c r="F16" s="5" t="s">
        <v>1056</v>
      </c>
      <c r="G16" s="6" t="n">
        <v>5E-144</v>
      </c>
      <c r="H16" s="5" t="s">
        <v>1057</v>
      </c>
      <c r="I16" s="6" t="n">
        <v>2E-103</v>
      </c>
      <c r="J16" s="5" t="s">
        <v>625</v>
      </c>
      <c r="K16" s="5" t="s">
        <v>23</v>
      </c>
      <c r="L16" s="5" t="s">
        <v>23</v>
      </c>
      <c r="M16" s="5" t="s">
        <v>1058</v>
      </c>
      <c r="N16" s="5" t="s">
        <v>23</v>
      </c>
      <c r="O16" s="5" t="s">
        <v>23</v>
      </c>
      <c r="P16" s="5" t="s">
        <v>23</v>
      </c>
    </row>
    <row r="17" s="5" customFormat="true" ht="12.75" hidden="false" customHeight="false" outlineLevel="0" collapsed="false">
      <c r="A17" s="5" t="s">
        <v>1059</v>
      </c>
      <c r="B17" s="5" t="n">
        <v>1231</v>
      </c>
      <c r="C17" s="5" t="s">
        <v>1060</v>
      </c>
      <c r="D17" s="5" t="s">
        <v>1061</v>
      </c>
      <c r="E17" s="6" t="n">
        <v>1E-148</v>
      </c>
      <c r="F17" s="5" t="s">
        <v>1056</v>
      </c>
      <c r="G17" s="6" t="n">
        <v>1E-127</v>
      </c>
      <c r="H17" s="5" t="s">
        <v>1062</v>
      </c>
      <c r="I17" s="6" t="n">
        <v>2E-151</v>
      </c>
      <c r="J17" s="5" t="s">
        <v>1063</v>
      </c>
      <c r="K17" s="5" t="s">
        <v>1064</v>
      </c>
      <c r="L17" s="6" t="n">
        <v>9E-121</v>
      </c>
      <c r="M17" s="5" t="s">
        <v>1065</v>
      </c>
      <c r="N17" s="5" t="s">
        <v>1066</v>
      </c>
      <c r="O17" s="5" t="s">
        <v>1067</v>
      </c>
      <c r="P17" s="5" t="s">
        <v>1068</v>
      </c>
    </row>
    <row r="18" s="5" customFormat="true" ht="12.75" hidden="false" customHeight="false" outlineLevel="0" collapsed="false">
      <c r="A18" s="5" t="s">
        <v>1069</v>
      </c>
      <c r="B18" s="5" t="n">
        <v>564</v>
      </c>
      <c r="C18" s="5" t="s">
        <v>23</v>
      </c>
      <c r="D18" s="5" t="s">
        <v>1070</v>
      </c>
      <c r="E18" s="6" t="n">
        <v>2E-039</v>
      </c>
      <c r="F18" s="5" t="s">
        <v>1056</v>
      </c>
      <c r="G18" s="6" t="n">
        <v>1E-043</v>
      </c>
      <c r="H18" s="5" t="s">
        <v>1071</v>
      </c>
      <c r="I18" s="6" t="n">
        <v>8E-041</v>
      </c>
      <c r="J18" s="5" t="s">
        <v>625</v>
      </c>
      <c r="K18" s="5" t="s">
        <v>23</v>
      </c>
      <c r="L18" s="5" t="s">
        <v>23</v>
      </c>
      <c r="M18" s="5" t="s">
        <v>1058</v>
      </c>
      <c r="N18" s="5" t="s">
        <v>23</v>
      </c>
      <c r="O18" s="5" t="s">
        <v>23</v>
      </c>
      <c r="P18" s="5" t="s">
        <v>23</v>
      </c>
    </row>
    <row r="19" s="5" customFormat="true" ht="12.75" hidden="false" customHeight="false" outlineLevel="0" collapsed="false">
      <c r="A19" s="5" t="s">
        <v>1072</v>
      </c>
      <c r="B19" s="5" t="n">
        <v>1070</v>
      </c>
      <c r="C19" s="5" t="s">
        <v>23</v>
      </c>
      <c r="D19" s="5" t="s">
        <v>1070</v>
      </c>
      <c r="E19" s="6" t="n">
        <v>4E-141</v>
      </c>
      <c r="F19" s="5" t="s">
        <v>1056</v>
      </c>
      <c r="G19" s="5" t="n">
        <v>0</v>
      </c>
      <c r="H19" s="5" t="s">
        <v>1057</v>
      </c>
      <c r="I19" s="6" t="n">
        <v>4E-105</v>
      </c>
      <c r="J19" s="5" t="s">
        <v>625</v>
      </c>
      <c r="K19" s="5" t="s">
        <v>23</v>
      </c>
      <c r="L19" s="5" t="s">
        <v>23</v>
      </c>
      <c r="M19" s="5" t="s">
        <v>1058</v>
      </c>
      <c r="N19" s="5" t="s">
        <v>23</v>
      </c>
      <c r="O19" s="5" t="s">
        <v>23</v>
      </c>
      <c r="P19" s="5" t="s">
        <v>23</v>
      </c>
    </row>
    <row r="20" s="5" customFormat="true" ht="12.75" hidden="false" customHeight="false" outlineLevel="0" collapsed="false">
      <c r="A20" s="5" t="s">
        <v>1073</v>
      </c>
      <c r="B20" s="5" t="n">
        <v>2706</v>
      </c>
      <c r="C20" s="5" t="s">
        <v>23</v>
      </c>
      <c r="D20" s="5" t="s">
        <v>1055</v>
      </c>
      <c r="E20" s="5" t="n">
        <v>0</v>
      </c>
      <c r="F20" s="5" t="s">
        <v>1056</v>
      </c>
      <c r="G20" s="5" t="n">
        <v>0</v>
      </c>
      <c r="H20" s="5" t="s">
        <v>1062</v>
      </c>
      <c r="I20" s="6" t="n">
        <v>4E-176</v>
      </c>
      <c r="J20" s="5" t="s">
        <v>1063</v>
      </c>
      <c r="K20" s="5" t="s">
        <v>23</v>
      </c>
      <c r="L20" s="5" t="s">
        <v>23</v>
      </c>
      <c r="M20" s="5" t="s">
        <v>1058</v>
      </c>
      <c r="N20" s="5" t="s">
        <v>23</v>
      </c>
      <c r="O20" s="5" t="s">
        <v>23</v>
      </c>
      <c r="P20" s="5" t="s">
        <v>23</v>
      </c>
    </row>
    <row r="21" s="5" customFormat="true" ht="12.75" hidden="false" customHeight="false" outlineLevel="0" collapsed="false">
      <c r="A21" s="5" t="s">
        <v>1074</v>
      </c>
      <c r="B21" s="5" t="n">
        <v>2821</v>
      </c>
      <c r="C21" s="5" t="s">
        <v>23</v>
      </c>
      <c r="D21" s="5" t="s">
        <v>1075</v>
      </c>
      <c r="E21" s="5" t="n">
        <v>0</v>
      </c>
      <c r="F21" s="5" t="s">
        <v>1076</v>
      </c>
      <c r="G21" s="5" t="n">
        <v>0</v>
      </c>
      <c r="H21" s="5" t="s">
        <v>1062</v>
      </c>
      <c r="I21" s="6" t="n">
        <v>3E-154</v>
      </c>
      <c r="J21" s="5" t="s">
        <v>1063</v>
      </c>
      <c r="K21" s="5" t="s">
        <v>23</v>
      </c>
      <c r="L21" s="5" t="s">
        <v>23</v>
      </c>
      <c r="M21" s="5" t="s">
        <v>1058</v>
      </c>
      <c r="N21" s="5" t="s">
        <v>23</v>
      </c>
      <c r="O21" s="5" t="s">
        <v>23</v>
      </c>
      <c r="P21" s="5" t="s">
        <v>23</v>
      </c>
    </row>
    <row r="23" customFormat="false" ht="14.25" hidden="false" customHeight="false" outlineLevel="0" collapsed="false">
      <c r="A23" s="11" t="s">
        <v>1077</v>
      </c>
    </row>
    <row r="24" s="5" customFormat="true" ht="12.75" hidden="false" customHeight="false" outlineLevel="0" collapsed="false">
      <c r="A24" s="5" t="s">
        <v>1078</v>
      </c>
      <c r="B24" s="5" t="n">
        <v>1110</v>
      </c>
      <c r="C24" s="5" t="s">
        <v>23</v>
      </c>
      <c r="D24" s="5" t="s">
        <v>1079</v>
      </c>
      <c r="E24" s="6" t="n">
        <v>1E-037</v>
      </c>
      <c r="F24" s="5" t="s">
        <v>1080</v>
      </c>
      <c r="G24" s="6" t="n">
        <v>2E-133</v>
      </c>
      <c r="H24" s="5" t="s">
        <v>1081</v>
      </c>
      <c r="I24" s="6" t="n">
        <v>2E-090</v>
      </c>
      <c r="J24" s="5" t="s">
        <v>1082</v>
      </c>
      <c r="K24" s="5" t="s">
        <v>23</v>
      </c>
      <c r="L24" s="5" t="s">
        <v>23</v>
      </c>
      <c r="M24" s="5" t="s">
        <v>1083</v>
      </c>
      <c r="N24" s="5" t="s">
        <v>23</v>
      </c>
      <c r="O24" s="5" t="s">
        <v>23</v>
      </c>
      <c r="P24" s="5" t="s">
        <v>23</v>
      </c>
    </row>
    <row r="25" s="5" customFormat="true" ht="12.75" hidden="false" customHeight="false" outlineLevel="0" collapsed="false">
      <c r="A25" s="5" t="s">
        <v>1084</v>
      </c>
      <c r="B25" s="5" t="n">
        <v>918</v>
      </c>
      <c r="C25" s="5" t="s">
        <v>23</v>
      </c>
      <c r="D25" s="5" t="s">
        <v>1079</v>
      </c>
      <c r="E25" s="6" t="n">
        <v>2E-038</v>
      </c>
      <c r="F25" s="5" t="s">
        <v>1080</v>
      </c>
      <c r="G25" s="6" t="n">
        <v>7E-129</v>
      </c>
      <c r="H25" s="5" t="s">
        <v>1081</v>
      </c>
      <c r="I25" s="6" t="n">
        <v>2E-091</v>
      </c>
      <c r="J25" s="5" t="s">
        <v>1082</v>
      </c>
      <c r="K25" s="5" t="s">
        <v>23</v>
      </c>
      <c r="L25" s="5" t="s">
        <v>23</v>
      </c>
      <c r="M25" s="5" t="s">
        <v>1083</v>
      </c>
      <c r="N25" s="5" t="s">
        <v>23</v>
      </c>
      <c r="O25" s="5" t="s">
        <v>23</v>
      </c>
      <c r="P25" s="5" t="s">
        <v>23</v>
      </c>
    </row>
    <row r="26" s="5" customFormat="true" ht="12.75" hidden="false" customHeight="false" outlineLevel="0" collapsed="false">
      <c r="A26" s="5" t="s">
        <v>1085</v>
      </c>
      <c r="B26" s="5" t="n">
        <v>2443</v>
      </c>
      <c r="C26" s="5" t="s">
        <v>23</v>
      </c>
      <c r="D26" s="5" t="s">
        <v>1079</v>
      </c>
      <c r="E26" s="6" t="n">
        <v>6E-065</v>
      </c>
      <c r="F26" s="5" t="s">
        <v>1080</v>
      </c>
      <c r="G26" s="5" t="n">
        <v>0</v>
      </c>
      <c r="H26" s="5" t="s">
        <v>1086</v>
      </c>
      <c r="I26" s="6" t="n">
        <v>3E-145</v>
      </c>
      <c r="J26" s="5" t="s">
        <v>1082</v>
      </c>
      <c r="K26" s="5" t="s">
        <v>23</v>
      </c>
      <c r="L26" s="5" t="s">
        <v>23</v>
      </c>
      <c r="M26" s="5" t="s">
        <v>1083</v>
      </c>
      <c r="N26" s="5" t="s">
        <v>23</v>
      </c>
      <c r="O26" s="5" t="s">
        <v>23</v>
      </c>
      <c r="P26" s="5" t="s">
        <v>23</v>
      </c>
    </row>
    <row r="27" s="5" customFormat="true" ht="12.75" hidden="false" customHeight="false" outlineLevel="0" collapsed="false">
      <c r="A27" s="5" t="s">
        <v>1087</v>
      </c>
      <c r="B27" s="5" t="n">
        <v>2367</v>
      </c>
      <c r="C27" s="5" t="s">
        <v>23</v>
      </c>
      <c r="D27" s="5" t="s">
        <v>1079</v>
      </c>
      <c r="E27" s="6" t="n">
        <v>4E-065</v>
      </c>
      <c r="F27" s="5" t="s">
        <v>1080</v>
      </c>
      <c r="G27" s="5" t="n">
        <v>0</v>
      </c>
      <c r="H27" s="5" t="s">
        <v>1086</v>
      </c>
      <c r="I27" s="6" t="n">
        <v>2E-145</v>
      </c>
      <c r="J27" s="5" t="s">
        <v>1082</v>
      </c>
      <c r="K27" s="5" t="s">
        <v>23</v>
      </c>
      <c r="L27" s="5" t="s">
        <v>23</v>
      </c>
      <c r="M27" s="5" t="s">
        <v>1083</v>
      </c>
      <c r="N27" s="5" t="s">
        <v>23</v>
      </c>
      <c r="O27" s="5" t="s">
        <v>23</v>
      </c>
      <c r="P27" s="5" t="s">
        <v>23</v>
      </c>
    </row>
    <row r="28" s="5" customFormat="true" ht="12.75" hidden="false" customHeight="false" outlineLevel="0" collapsed="false">
      <c r="A28" s="5" t="s">
        <v>1088</v>
      </c>
      <c r="B28" s="5" t="n">
        <v>2482</v>
      </c>
      <c r="C28" s="5" t="s">
        <v>23</v>
      </c>
      <c r="D28" s="5" t="s">
        <v>1079</v>
      </c>
      <c r="E28" s="6" t="n">
        <v>7E-065</v>
      </c>
      <c r="F28" s="5" t="s">
        <v>1080</v>
      </c>
      <c r="G28" s="5" t="n">
        <v>0</v>
      </c>
      <c r="H28" s="5" t="s">
        <v>1086</v>
      </c>
      <c r="I28" s="6" t="n">
        <v>5E-145</v>
      </c>
      <c r="J28" s="5" t="s">
        <v>1082</v>
      </c>
      <c r="K28" s="5" t="s">
        <v>23</v>
      </c>
      <c r="L28" s="5" t="s">
        <v>23</v>
      </c>
      <c r="M28" s="5" t="s">
        <v>1083</v>
      </c>
      <c r="N28" s="5" t="s">
        <v>23</v>
      </c>
      <c r="O28" s="5" t="s">
        <v>23</v>
      </c>
      <c r="P28" s="5" t="s">
        <v>23</v>
      </c>
    </row>
    <row r="29" s="5" customFormat="true" ht="12.75" hidden="false" customHeight="false" outlineLevel="0" collapsed="false">
      <c r="A29" s="5" t="s">
        <v>1089</v>
      </c>
      <c r="B29" s="5" t="n">
        <v>1232</v>
      </c>
      <c r="C29" s="5" t="s">
        <v>23</v>
      </c>
      <c r="D29" s="5" t="s">
        <v>23</v>
      </c>
      <c r="E29" s="5" t="s">
        <v>23</v>
      </c>
      <c r="F29" s="5" t="s">
        <v>1080</v>
      </c>
      <c r="G29" s="6" t="n">
        <v>1E-179</v>
      </c>
      <c r="H29" s="5" t="s">
        <v>1090</v>
      </c>
      <c r="I29" s="6" t="n">
        <v>1E-055</v>
      </c>
      <c r="J29" s="5" t="s">
        <v>1082</v>
      </c>
      <c r="K29" s="5" t="s">
        <v>23</v>
      </c>
      <c r="L29" s="5" t="s">
        <v>23</v>
      </c>
      <c r="M29" s="5" t="s">
        <v>23</v>
      </c>
      <c r="N29" s="5" t="s">
        <v>23</v>
      </c>
      <c r="O29" s="5" t="s">
        <v>23</v>
      </c>
      <c r="P29" s="5" t="s">
        <v>23</v>
      </c>
    </row>
    <row r="30" s="5" customFormat="true" ht="12.75" hidden="false" customHeight="false" outlineLevel="0" collapsed="false">
      <c r="A30" s="5" t="s">
        <v>1091</v>
      </c>
      <c r="B30" s="5" t="n">
        <v>2555</v>
      </c>
      <c r="C30" s="5" t="s">
        <v>23</v>
      </c>
      <c r="D30" s="5" t="s">
        <v>1079</v>
      </c>
      <c r="E30" s="6" t="n">
        <v>5E-087</v>
      </c>
      <c r="F30" s="5" t="s">
        <v>1080</v>
      </c>
      <c r="G30" s="5" t="n">
        <v>0</v>
      </c>
      <c r="H30" s="5" t="s">
        <v>1086</v>
      </c>
      <c r="I30" s="6" t="n">
        <v>9E-145</v>
      </c>
      <c r="J30" s="5" t="s">
        <v>1082</v>
      </c>
      <c r="K30" s="5" t="s">
        <v>23</v>
      </c>
      <c r="L30" s="5" t="s">
        <v>23</v>
      </c>
      <c r="M30" s="5" t="s">
        <v>1083</v>
      </c>
      <c r="N30" s="5" t="s">
        <v>23</v>
      </c>
      <c r="O30" s="5" t="s">
        <v>23</v>
      </c>
      <c r="P30" s="5" t="s">
        <v>23</v>
      </c>
    </row>
    <row r="31" s="5" customFormat="true" ht="12.75" hidden="false" customHeight="false" outlineLevel="0" collapsed="false">
      <c r="A31" s="5" t="s">
        <v>1092</v>
      </c>
      <c r="B31" s="5" t="n">
        <v>2516</v>
      </c>
      <c r="C31" s="5" t="s">
        <v>23</v>
      </c>
      <c r="D31" s="5" t="s">
        <v>1079</v>
      </c>
      <c r="E31" s="6" t="n">
        <v>6E-089</v>
      </c>
      <c r="F31" s="5" t="s">
        <v>1080</v>
      </c>
      <c r="G31" s="5" t="n">
        <v>0</v>
      </c>
      <c r="H31" s="5" t="s">
        <v>1086</v>
      </c>
      <c r="I31" s="6" t="n">
        <v>7E-145</v>
      </c>
      <c r="J31" s="5" t="s">
        <v>1082</v>
      </c>
      <c r="K31" s="5" t="s">
        <v>23</v>
      </c>
      <c r="L31" s="5" t="s">
        <v>23</v>
      </c>
      <c r="M31" s="5" t="s">
        <v>1083</v>
      </c>
      <c r="N31" s="5" t="s">
        <v>23</v>
      </c>
      <c r="O31" s="5" t="s">
        <v>23</v>
      </c>
      <c r="P31" s="5" t="s">
        <v>23</v>
      </c>
    </row>
    <row r="32" s="5" customFormat="true" ht="12.75" hidden="false" customHeight="false" outlineLevel="0" collapsed="false">
      <c r="E32" s="6"/>
      <c r="I32" s="6"/>
    </row>
    <row r="33" s="5" customFormat="true" ht="12.75" hidden="false" customHeight="false" outlineLevel="0" collapsed="false">
      <c r="A33" s="4" t="s">
        <v>1093</v>
      </c>
      <c r="E33" s="6"/>
      <c r="I33" s="6"/>
    </row>
    <row r="34" s="5" customFormat="true" ht="12.75" hidden="false" customHeight="false" outlineLevel="0" collapsed="false">
      <c r="A34" s="5" t="s">
        <v>1094</v>
      </c>
      <c r="B34" s="5" t="n">
        <v>2251</v>
      </c>
      <c r="C34" s="5" t="s">
        <v>23</v>
      </c>
      <c r="D34" s="5" t="s">
        <v>1095</v>
      </c>
      <c r="E34" s="6" t="n">
        <v>5E-091</v>
      </c>
      <c r="F34" s="5" t="s">
        <v>1096</v>
      </c>
      <c r="G34" s="5" t="n">
        <v>0</v>
      </c>
      <c r="H34" s="5" t="s">
        <v>1097</v>
      </c>
      <c r="I34" s="6" t="n">
        <v>9E-124</v>
      </c>
      <c r="J34" s="5" t="s">
        <v>625</v>
      </c>
      <c r="K34" s="5" t="s">
        <v>23</v>
      </c>
      <c r="L34" s="5" t="s">
        <v>23</v>
      </c>
      <c r="M34" s="5" t="s">
        <v>1098</v>
      </c>
      <c r="N34" s="5" t="s">
        <v>23</v>
      </c>
      <c r="O34" s="5" t="s">
        <v>23</v>
      </c>
      <c r="P34" s="5" t="s">
        <v>23</v>
      </c>
    </row>
    <row r="35" s="7" customFormat="true" ht="12.75" hidden="false" customHeight="false" outlineLevel="0" collapsed="false">
      <c r="E35" s="9"/>
      <c r="G35" s="9"/>
      <c r="I35" s="9"/>
    </row>
    <row r="36" customFormat="false" ht="14.25" hidden="false" customHeight="false" outlineLevel="0" collapsed="false">
      <c r="A36" s="11" t="s">
        <v>1099</v>
      </c>
    </row>
    <row r="37" s="5" customFormat="true" ht="12.75" hidden="false" customHeight="false" outlineLevel="0" collapsed="false">
      <c r="A37" s="5" t="s">
        <v>1100</v>
      </c>
      <c r="B37" s="5" t="n">
        <v>854</v>
      </c>
      <c r="C37" s="5" t="s">
        <v>23</v>
      </c>
      <c r="D37" s="5" t="s">
        <v>1101</v>
      </c>
      <c r="E37" s="6" t="n">
        <v>1E-065</v>
      </c>
      <c r="F37" s="5" t="s">
        <v>1102</v>
      </c>
      <c r="G37" s="6" t="n">
        <v>1E-144</v>
      </c>
      <c r="H37" s="5" t="s">
        <v>1103</v>
      </c>
      <c r="I37" s="6" t="n">
        <v>7E-042</v>
      </c>
      <c r="J37" s="5" t="s">
        <v>625</v>
      </c>
      <c r="K37" s="5" t="s">
        <v>23</v>
      </c>
      <c r="L37" s="5" t="s">
        <v>23</v>
      </c>
      <c r="M37" s="5" t="s">
        <v>23</v>
      </c>
      <c r="N37" s="5" t="s">
        <v>23</v>
      </c>
      <c r="O37" s="5" t="s">
        <v>23</v>
      </c>
      <c r="P37" s="5" t="s">
        <v>23</v>
      </c>
    </row>
    <row r="38" s="5" customFormat="true" ht="12.75" hidden="false" customHeight="false" outlineLevel="0" collapsed="false">
      <c r="A38" s="5" t="s">
        <v>1104</v>
      </c>
      <c r="B38" s="5" t="n">
        <v>2562</v>
      </c>
      <c r="C38" s="5" t="s">
        <v>23</v>
      </c>
      <c r="D38" s="5" t="s">
        <v>1101</v>
      </c>
      <c r="E38" s="5" t="n">
        <v>0</v>
      </c>
      <c r="F38" s="5" t="s">
        <v>1102</v>
      </c>
      <c r="G38" s="5" t="n">
        <v>0</v>
      </c>
      <c r="H38" s="5" t="s">
        <v>1103</v>
      </c>
      <c r="I38" s="6" t="n">
        <v>1E-111</v>
      </c>
      <c r="J38" s="5" t="s">
        <v>625</v>
      </c>
      <c r="K38" s="5" t="s">
        <v>23</v>
      </c>
      <c r="L38" s="5" t="s">
        <v>23</v>
      </c>
      <c r="M38" s="5" t="s">
        <v>23</v>
      </c>
      <c r="N38" s="5" t="s">
        <v>23</v>
      </c>
      <c r="O38" s="5" t="s">
        <v>23</v>
      </c>
      <c r="P38" s="5" t="s">
        <v>23</v>
      </c>
    </row>
    <row r="39" s="5" customFormat="true" ht="12.75" hidden="false" customHeight="false" outlineLevel="0" collapsed="false">
      <c r="A39" s="5" t="s">
        <v>1105</v>
      </c>
      <c r="B39" s="5" t="n">
        <v>485</v>
      </c>
      <c r="C39" s="5" t="s">
        <v>23</v>
      </c>
      <c r="D39" s="5" t="s">
        <v>23</v>
      </c>
      <c r="E39" s="5" t="s">
        <v>23</v>
      </c>
      <c r="F39" s="5" t="s">
        <v>1102</v>
      </c>
      <c r="G39" s="6" t="n">
        <v>2E-026</v>
      </c>
      <c r="H39" s="5" t="s">
        <v>1106</v>
      </c>
      <c r="I39" s="6" t="n">
        <v>1E-017</v>
      </c>
      <c r="J39" s="5" t="s">
        <v>23</v>
      </c>
      <c r="K39" s="5" t="s">
        <v>23</v>
      </c>
      <c r="L39" s="5" t="s">
        <v>23</v>
      </c>
      <c r="M39" s="5" t="s">
        <v>23</v>
      </c>
      <c r="N39" s="5" t="s">
        <v>23</v>
      </c>
      <c r="O39" s="5" t="s">
        <v>23</v>
      </c>
      <c r="P39" s="5" t="s">
        <v>23</v>
      </c>
    </row>
    <row r="40" s="5" customFormat="true" ht="12.75" hidden="false" customHeight="false" outlineLevel="0" collapsed="false">
      <c r="A40" s="5" t="s">
        <v>1107</v>
      </c>
      <c r="B40" s="5" t="n">
        <v>2615</v>
      </c>
      <c r="C40" s="5" t="s">
        <v>23</v>
      </c>
      <c r="D40" s="5" t="s">
        <v>1101</v>
      </c>
      <c r="E40" s="6" t="n">
        <v>1E-179</v>
      </c>
      <c r="F40" s="5" t="s">
        <v>1102</v>
      </c>
      <c r="G40" s="5" t="n">
        <v>0</v>
      </c>
      <c r="H40" s="5" t="s">
        <v>1103</v>
      </c>
      <c r="I40" s="6" t="n">
        <v>5E-088</v>
      </c>
      <c r="J40" s="5" t="s">
        <v>625</v>
      </c>
      <c r="K40" s="5" t="s">
        <v>23</v>
      </c>
      <c r="L40" s="5" t="s">
        <v>23</v>
      </c>
      <c r="M40" s="5" t="s">
        <v>23</v>
      </c>
      <c r="N40" s="5" t="s">
        <v>23</v>
      </c>
      <c r="O40" s="5" t="s">
        <v>23</v>
      </c>
      <c r="P40" s="5" t="s">
        <v>23</v>
      </c>
    </row>
    <row r="41" s="5" customFormat="true" ht="12.75" hidden="false" customHeight="false" outlineLevel="0" collapsed="false">
      <c r="A41" s="5" t="s">
        <v>1108</v>
      </c>
      <c r="B41" s="5" t="n">
        <v>2582</v>
      </c>
      <c r="C41" s="5" t="s">
        <v>23</v>
      </c>
      <c r="D41" s="5" t="s">
        <v>1101</v>
      </c>
      <c r="E41" s="5" t="n">
        <v>0</v>
      </c>
      <c r="F41" s="5" t="s">
        <v>1102</v>
      </c>
      <c r="G41" s="5" t="n">
        <v>0</v>
      </c>
      <c r="H41" s="5" t="s">
        <v>1103</v>
      </c>
      <c r="I41" s="6" t="n">
        <v>5E-088</v>
      </c>
      <c r="J41" s="5" t="s">
        <v>625</v>
      </c>
      <c r="K41" s="5" t="s">
        <v>23</v>
      </c>
      <c r="L41" s="5" t="s">
        <v>23</v>
      </c>
      <c r="M41" s="5" t="s">
        <v>23</v>
      </c>
      <c r="N41" s="5" t="s">
        <v>23</v>
      </c>
      <c r="O41" s="5" t="s">
        <v>23</v>
      </c>
      <c r="P41" s="5" t="s">
        <v>23</v>
      </c>
    </row>
    <row r="42" s="5" customFormat="true" ht="12.75" hidden="false" customHeight="false" outlineLevel="0" collapsed="false">
      <c r="A42" s="5" t="s">
        <v>1109</v>
      </c>
      <c r="B42" s="5" t="n">
        <v>874</v>
      </c>
      <c r="C42" s="5" t="s">
        <v>23</v>
      </c>
      <c r="D42" s="5" t="s">
        <v>1101</v>
      </c>
      <c r="E42" s="6" t="n">
        <v>2E-060</v>
      </c>
      <c r="F42" s="5" t="s">
        <v>1102</v>
      </c>
      <c r="G42" s="6" t="n">
        <v>7E-117</v>
      </c>
      <c r="H42" s="5" t="s">
        <v>1103</v>
      </c>
      <c r="I42" s="6" t="n">
        <v>7E-030</v>
      </c>
      <c r="J42" s="5" t="s">
        <v>625</v>
      </c>
      <c r="K42" s="5" t="s">
        <v>23</v>
      </c>
      <c r="L42" s="5" t="s">
        <v>23</v>
      </c>
      <c r="M42" s="5" t="s">
        <v>23</v>
      </c>
      <c r="N42" s="5" t="s">
        <v>23</v>
      </c>
      <c r="O42" s="5" t="s">
        <v>23</v>
      </c>
      <c r="P42" s="5" t="s">
        <v>23</v>
      </c>
    </row>
    <row r="43" s="5" customFormat="true" ht="12.75" hidden="false" customHeight="false" outlineLevel="0" collapsed="false">
      <c r="A43" s="5" t="s">
        <v>1110</v>
      </c>
      <c r="B43" s="5" t="n">
        <v>2595</v>
      </c>
      <c r="C43" s="5" t="s">
        <v>23</v>
      </c>
      <c r="D43" s="5" t="s">
        <v>1101</v>
      </c>
      <c r="E43" s="5" t="n">
        <v>0</v>
      </c>
      <c r="F43" s="5" t="s">
        <v>1102</v>
      </c>
      <c r="G43" s="5" t="n">
        <v>0</v>
      </c>
      <c r="H43" s="5" t="s">
        <v>1103</v>
      </c>
      <c r="I43" s="6" t="n">
        <v>2E-111</v>
      </c>
      <c r="J43" s="5" t="s">
        <v>625</v>
      </c>
      <c r="K43" s="5" t="s">
        <v>23</v>
      </c>
      <c r="L43" s="5" t="s">
        <v>23</v>
      </c>
      <c r="M43" s="5" t="s">
        <v>23</v>
      </c>
      <c r="N43" s="5" t="s">
        <v>23</v>
      </c>
      <c r="O43" s="5" t="s">
        <v>23</v>
      </c>
      <c r="P43" s="5" t="s">
        <v>23</v>
      </c>
    </row>
    <row r="44" s="5" customFormat="true" ht="12.75" hidden="false" customHeight="false" outlineLevel="0" collapsed="false">
      <c r="A44" s="5" t="s">
        <v>1111</v>
      </c>
      <c r="B44" s="5" t="n">
        <v>1735</v>
      </c>
      <c r="C44" s="5" t="s">
        <v>23</v>
      </c>
      <c r="D44" s="5" t="s">
        <v>23</v>
      </c>
      <c r="E44" s="5" t="s">
        <v>23</v>
      </c>
      <c r="F44" s="5" t="s">
        <v>1112</v>
      </c>
      <c r="G44" s="5" t="n">
        <v>0</v>
      </c>
      <c r="H44" s="5" t="s">
        <v>1113</v>
      </c>
      <c r="I44" s="6" t="n">
        <v>1E-114</v>
      </c>
      <c r="J44" s="5" t="s">
        <v>625</v>
      </c>
      <c r="K44" s="5" t="s">
        <v>23</v>
      </c>
      <c r="L44" s="5" t="s">
        <v>23</v>
      </c>
      <c r="M44" s="5" t="s">
        <v>23</v>
      </c>
      <c r="N44" s="5" t="s">
        <v>23</v>
      </c>
      <c r="O44" s="5" t="s">
        <v>23</v>
      </c>
      <c r="P44" s="5" t="s">
        <v>23</v>
      </c>
    </row>
    <row r="45" s="5" customFormat="true" ht="12.75" hidden="false" customHeight="false" outlineLevel="0" collapsed="false">
      <c r="A45" s="5" t="s">
        <v>1114</v>
      </c>
      <c r="B45" s="5" t="n">
        <v>1513</v>
      </c>
      <c r="C45" s="5" t="s">
        <v>23</v>
      </c>
      <c r="D45" s="5" t="s">
        <v>23</v>
      </c>
      <c r="E45" s="5" t="s">
        <v>23</v>
      </c>
      <c r="F45" s="5" t="s">
        <v>1112</v>
      </c>
      <c r="G45" s="5" t="n">
        <v>0</v>
      </c>
      <c r="H45" s="5" t="s">
        <v>1113</v>
      </c>
      <c r="I45" s="6" t="n">
        <v>1E-115</v>
      </c>
      <c r="J45" s="5" t="s">
        <v>625</v>
      </c>
      <c r="K45" s="5" t="s">
        <v>23</v>
      </c>
      <c r="L45" s="5" t="s">
        <v>23</v>
      </c>
      <c r="M45" s="5" t="s">
        <v>23</v>
      </c>
      <c r="N45" s="5" t="s">
        <v>23</v>
      </c>
      <c r="O45" s="5" t="s">
        <v>23</v>
      </c>
      <c r="P45" s="5" t="s">
        <v>23</v>
      </c>
    </row>
    <row r="46" s="5" customFormat="true" ht="12.75" hidden="false" customHeight="false" outlineLevel="0" collapsed="false">
      <c r="A46" s="5" t="s">
        <v>1115</v>
      </c>
      <c r="B46" s="5" t="n">
        <v>655</v>
      </c>
      <c r="C46" s="5" t="s">
        <v>23</v>
      </c>
      <c r="D46" s="5" t="s">
        <v>23</v>
      </c>
      <c r="E46" s="5" t="s">
        <v>23</v>
      </c>
      <c r="F46" s="5" t="s">
        <v>1112</v>
      </c>
      <c r="G46" s="6" t="n">
        <v>2E-088</v>
      </c>
      <c r="H46" s="5" t="s">
        <v>1116</v>
      </c>
      <c r="I46" s="6" t="n">
        <v>2E-034</v>
      </c>
      <c r="J46" s="5" t="s">
        <v>625</v>
      </c>
      <c r="K46" s="5" t="s">
        <v>23</v>
      </c>
      <c r="L46" s="5" t="s">
        <v>23</v>
      </c>
      <c r="M46" s="5" t="s">
        <v>23</v>
      </c>
      <c r="N46" s="5" t="s">
        <v>23</v>
      </c>
      <c r="O46" s="5" t="s">
        <v>23</v>
      </c>
      <c r="P46" s="5" t="s">
        <v>23</v>
      </c>
    </row>
    <row r="47" s="5" customFormat="true" ht="12.75" hidden="false" customHeight="false" outlineLevel="0" collapsed="false">
      <c r="A47" s="5" t="s">
        <v>1117</v>
      </c>
      <c r="B47" s="5" t="n">
        <v>2338</v>
      </c>
      <c r="C47" s="5" t="s">
        <v>23</v>
      </c>
      <c r="D47" s="5" t="s">
        <v>1118</v>
      </c>
      <c r="E47" s="5" t="n">
        <v>0</v>
      </c>
      <c r="F47" s="5" t="s">
        <v>1119</v>
      </c>
      <c r="G47" s="5" t="n">
        <v>0</v>
      </c>
      <c r="H47" s="5" t="s">
        <v>1120</v>
      </c>
      <c r="I47" s="6" t="n">
        <v>2E-112</v>
      </c>
      <c r="J47" s="5" t="s">
        <v>625</v>
      </c>
      <c r="K47" s="5" t="s">
        <v>23</v>
      </c>
      <c r="L47" s="5" t="s">
        <v>23</v>
      </c>
      <c r="M47" s="5" t="s">
        <v>23</v>
      </c>
      <c r="N47" s="5" t="s">
        <v>23</v>
      </c>
      <c r="O47" s="5" t="s">
        <v>23</v>
      </c>
      <c r="P47" s="5" t="s">
        <v>23</v>
      </c>
    </row>
    <row r="48" s="5" customFormat="true" ht="12.75" hidden="false" customHeight="false" outlineLevel="0" collapsed="false">
      <c r="A48" s="5" t="s">
        <v>1121</v>
      </c>
      <c r="B48" s="5" t="n">
        <v>2078</v>
      </c>
      <c r="C48" s="5" t="s">
        <v>23</v>
      </c>
      <c r="D48" s="5" t="s">
        <v>1118</v>
      </c>
      <c r="E48" s="5" t="n">
        <v>0</v>
      </c>
      <c r="F48" s="5" t="s">
        <v>1119</v>
      </c>
      <c r="G48" s="5" t="n">
        <v>0</v>
      </c>
      <c r="H48" s="5" t="s">
        <v>1120</v>
      </c>
      <c r="I48" s="6" t="n">
        <v>2E-113</v>
      </c>
      <c r="J48" s="5" t="s">
        <v>625</v>
      </c>
      <c r="K48" s="5" t="s">
        <v>23</v>
      </c>
      <c r="L48" s="5" t="s">
        <v>23</v>
      </c>
      <c r="M48" s="5" t="s">
        <v>23</v>
      </c>
      <c r="N48" s="5" t="s">
        <v>23</v>
      </c>
      <c r="O48" s="5" t="s">
        <v>23</v>
      </c>
      <c r="P48" s="5" t="s">
        <v>23</v>
      </c>
    </row>
    <row r="49" s="5" customFormat="true" ht="12.75" hidden="false" customHeight="false" outlineLevel="0" collapsed="false">
      <c r="A49" s="5" t="s">
        <v>1122</v>
      </c>
      <c r="B49" s="5" t="n">
        <v>2015</v>
      </c>
      <c r="C49" s="5" t="s">
        <v>23</v>
      </c>
      <c r="D49" s="5" t="s">
        <v>1118</v>
      </c>
      <c r="E49" s="5" t="n">
        <v>0</v>
      </c>
      <c r="F49" s="5" t="s">
        <v>1119</v>
      </c>
      <c r="G49" s="5" t="n">
        <v>0</v>
      </c>
      <c r="H49" s="5" t="s">
        <v>1120</v>
      </c>
      <c r="I49" s="6" t="n">
        <v>1E-113</v>
      </c>
      <c r="J49" s="5" t="s">
        <v>625</v>
      </c>
      <c r="K49" s="5" t="s">
        <v>23</v>
      </c>
      <c r="L49" s="5" t="s">
        <v>23</v>
      </c>
      <c r="M49" s="5" t="s">
        <v>23</v>
      </c>
      <c r="N49" s="5" t="s">
        <v>23</v>
      </c>
      <c r="O49" s="5" t="s">
        <v>23</v>
      </c>
      <c r="P49" s="5" t="s">
        <v>23</v>
      </c>
    </row>
    <row r="50" s="5" customFormat="true" ht="12.75" hidden="false" customHeight="false" outlineLevel="0" collapsed="false">
      <c r="A50" s="5" t="s">
        <v>1123</v>
      </c>
      <c r="B50" s="5" t="n">
        <v>478</v>
      </c>
      <c r="C50" s="5" t="s">
        <v>23</v>
      </c>
      <c r="D50" s="5" t="s">
        <v>23</v>
      </c>
      <c r="E50" s="5" t="s">
        <v>23</v>
      </c>
      <c r="F50" s="5" t="s">
        <v>1119</v>
      </c>
      <c r="G50" s="6" t="n">
        <v>5E-013</v>
      </c>
      <c r="H50" s="5" t="s">
        <v>1124</v>
      </c>
      <c r="I50" s="6" t="n">
        <v>1E-012</v>
      </c>
      <c r="J50" s="5" t="s">
        <v>23</v>
      </c>
      <c r="K50" s="5" t="s">
        <v>23</v>
      </c>
      <c r="L50" s="5" t="s">
        <v>23</v>
      </c>
      <c r="M50" s="5" t="s">
        <v>23</v>
      </c>
      <c r="N50" s="5" t="s">
        <v>23</v>
      </c>
      <c r="O50" s="5" t="s">
        <v>23</v>
      </c>
      <c r="P50" s="5" t="s">
        <v>23</v>
      </c>
    </row>
    <row r="51" s="5" customFormat="true" ht="12.75" hidden="false" customHeight="false" outlineLevel="0" collapsed="false">
      <c r="A51" s="5" t="s">
        <v>1125</v>
      </c>
      <c r="B51" s="5" t="n">
        <v>897</v>
      </c>
      <c r="C51" s="5" t="s">
        <v>23</v>
      </c>
      <c r="D51" s="5" t="s">
        <v>1118</v>
      </c>
      <c r="E51" s="6" t="n">
        <v>6E-071</v>
      </c>
      <c r="F51" s="5" t="s">
        <v>1119</v>
      </c>
      <c r="G51" s="6" t="n">
        <v>3E-111</v>
      </c>
      <c r="H51" s="5" t="s">
        <v>1120</v>
      </c>
      <c r="I51" s="6" t="n">
        <v>2E-046</v>
      </c>
      <c r="J51" s="5" t="s">
        <v>625</v>
      </c>
      <c r="K51" s="5" t="s">
        <v>23</v>
      </c>
      <c r="L51" s="5" t="s">
        <v>23</v>
      </c>
      <c r="M51" s="5" t="s">
        <v>23</v>
      </c>
      <c r="N51" s="5" t="s">
        <v>23</v>
      </c>
      <c r="O51" s="5" t="s">
        <v>23</v>
      </c>
      <c r="P51" s="5" t="s">
        <v>23</v>
      </c>
    </row>
    <row r="52" s="5" customFormat="true" ht="12.75" hidden="false" customHeight="false" outlineLevel="0" collapsed="false">
      <c r="A52" s="5" t="s">
        <v>1126</v>
      </c>
      <c r="B52" s="5" t="n">
        <v>2275</v>
      </c>
      <c r="C52" s="5" t="s">
        <v>23</v>
      </c>
      <c r="D52" s="5" t="s">
        <v>1118</v>
      </c>
      <c r="E52" s="5" t="n">
        <v>0</v>
      </c>
      <c r="F52" s="5" t="s">
        <v>1119</v>
      </c>
      <c r="G52" s="5" t="n">
        <v>0</v>
      </c>
      <c r="H52" s="5" t="s">
        <v>1120</v>
      </c>
      <c r="I52" s="6" t="n">
        <v>1E-112</v>
      </c>
      <c r="J52" s="5" t="s">
        <v>625</v>
      </c>
      <c r="K52" s="5" t="s">
        <v>23</v>
      </c>
      <c r="L52" s="5" t="s">
        <v>23</v>
      </c>
      <c r="M52" s="5" t="s">
        <v>23</v>
      </c>
      <c r="N52" s="5" t="s">
        <v>23</v>
      </c>
      <c r="O52" s="5" t="s">
        <v>23</v>
      </c>
      <c r="P52" s="5" t="s">
        <v>23</v>
      </c>
    </row>
    <row r="53" s="5" customFormat="true" ht="12.75" hidden="false" customHeight="false" outlineLevel="0" collapsed="false">
      <c r="A53" s="5" t="s">
        <v>1127</v>
      </c>
      <c r="B53" s="5" t="n">
        <v>2212</v>
      </c>
      <c r="C53" s="5" t="s">
        <v>23</v>
      </c>
      <c r="D53" s="5" t="s">
        <v>1101</v>
      </c>
      <c r="E53" s="6" t="n">
        <v>5E-137</v>
      </c>
      <c r="F53" s="5" t="s">
        <v>1119</v>
      </c>
      <c r="G53" s="5" t="n">
        <v>0</v>
      </c>
      <c r="H53" s="5" t="s">
        <v>1128</v>
      </c>
      <c r="I53" s="6" t="n">
        <v>5E-085</v>
      </c>
      <c r="J53" s="5" t="s">
        <v>625</v>
      </c>
      <c r="K53" s="5" t="s">
        <v>23</v>
      </c>
      <c r="L53" s="5" t="s">
        <v>23</v>
      </c>
      <c r="M53" s="5" t="s">
        <v>23</v>
      </c>
      <c r="N53" s="5" t="s">
        <v>23</v>
      </c>
      <c r="O53" s="5" t="s">
        <v>23</v>
      </c>
      <c r="P53" s="5" t="s">
        <v>23</v>
      </c>
    </row>
    <row r="54" s="5" customFormat="true" ht="12.75" hidden="false" customHeight="false" outlineLevel="0" collapsed="false">
      <c r="A54" s="5" t="s">
        <v>1129</v>
      </c>
      <c r="B54" s="5" t="n">
        <v>216</v>
      </c>
      <c r="C54" s="5" t="s">
        <v>23</v>
      </c>
      <c r="D54" s="5" t="s">
        <v>23</v>
      </c>
      <c r="E54" s="5" t="s">
        <v>23</v>
      </c>
      <c r="F54" s="5" t="s">
        <v>1119</v>
      </c>
      <c r="G54" s="6" t="n">
        <v>3E-023</v>
      </c>
      <c r="H54" s="5" t="s">
        <v>23</v>
      </c>
      <c r="I54" s="5" t="s">
        <v>23</v>
      </c>
      <c r="J54" s="5" t="s">
        <v>23</v>
      </c>
      <c r="K54" s="5" t="s">
        <v>23</v>
      </c>
      <c r="L54" s="5" t="s">
        <v>23</v>
      </c>
      <c r="M54" s="5" t="s">
        <v>23</v>
      </c>
      <c r="N54" s="5" t="s">
        <v>23</v>
      </c>
      <c r="O54" s="5" t="s">
        <v>23</v>
      </c>
      <c r="P54" s="5" t="s">
        <v>23</v>
      </c>
    </row>
    <row r="55" s="5" customFormat="true" ht="12.75" hidden="false" customHeight="false" outlineLevel="0" collapsed="false">
      <c r="E55" s="7"/>
      <c r="I55" s="6"/>
      <c r="L55" s="7"/>
    </row>
    <row r="56" s="5" customFormat="true" ht="12.75" hidden="false" customHeight="false" outlineLevel="0" collapsed="false">
      <c r="A56" s="4" t="s">
        <v>1130</v>
      </c>
      <c r="E56" s="7"/>
      <c r="I56" s="6"/>
      <c r="L56" s="7"/>
    </row>
    <row r="57" s="5" customFormat="true" ht="12.75" hidden="false" customHeight="false" outlineLevel="0" collapsed="false">
      <c r="A57" s="5" t="s">
        <v>1131</v>
      </c>
      <c r="B57" s="5" t="n">
        <v>1438</v>
      </c>
      <c r="C57" s="5" t="s">
        <v>1132</v>
      </c>
      <c r="D57" s="5" t="s">
        <v>1133</v>
      </c>
      <c r="E57" s="6" t="n">
        <v>1E-119</v>
      </c>
      <c r="F57" s="5" t="s">
        <v>1134</v>
      </c>
      <c r="G57" s="5" t="n">
        <v>0</v>
      </c>
      <c r="H57" s="5" t="s">
        <v>1135</v>
      </c>
      <c r="I57" s="6" t="n">
        <v>5E-102</v>
      </c>
      <c r="J57" s="5" t="s">
        <v>625</v>
      </c>
      <c r="K57" s="5" t="s">
        <v>1136</v>
      </c>
      <c r="L57" s="6" t="n">
        <v>6E-175</v>
      </c>
      <c r="M57" s="5" t="s">
        <v>1137</v>
      </c>
      <c r="N57" s="5" t="s">
        <v>1138</v>
      </c>
      <c r="O57" s="5" t="s">
        <v>1139</v>
      </c>
      <c r="P57" s="5" t="s">
        <v>1048</v>
      </c>
    </row>
    <row r="58" s="5" customFormat="true" ht="12.75" hidden="false" customHeight="false" outlineLevel="0" collapsed="false">
      <c r="A58" s="5" t="s">
        <v>1140</v>
      </c>
      <c r="B58" s="5" t="n">
        <v>1689</v>
      </c>
      <c r="C58" s="5" t="s">
        <v>23</v>
      </c>
      <c r="D58" s="5" t="s">
        <v>1133</v>
      </c>
      <c r="E58" s="6" t="n">
        <v>1E-099</v>
      </c>
      <c r="F58" s="5" t="s">
        <v>1134</v>
      </c>
      <c r="G58" s="5" t="n">
        <v>0</v>
      </c>
      <c r="H58" s="5" t="s">
        <v>1135</v>
      </c>
      <c r="I58" s="6" t="n">
        <v>6E-101</v>
      </c>
      <c r="J58" s="5" t="s">
        <v>625</v>
      </c>
      <c r="K58" s="5" t="s">
        <v>23</v>
      </c>
      <c r="L58" s="5" t="s">
        <v>23</v>
      </c>
      <c r="M58" s="5" t="s">
        <v>1137</v>
      </c>
      <c r="N58" s="5" t="s">
        <v>23</v>
      </c>
      <c r="O58" s="5" t="s">
        <v>23</v>
      </c>
      <c r="P58" s="5" t="s">
        <v>23</v>
      </c>
    </row>
    <row r="59" s="5" customFormat="true" ht="12.75" hidden="false" customHeight="false" outlineLevel="0" collapsed="false">
      <c r="A59" s="5" t="s">
        <v>1141</v>
      </c>
      <c r="B59" s="5" t="n">
        <v>1168</v>
      </c>
      <c r="C59" s="5" t="s">
        <v>1132</v>
      </c>
      <c r="D59" s="5" t="s">
        <v>1133</v>
      </c>
      <c r="E59" s="6" t="n">
        <v>1E-103</v>
      </c>
      <c r="F59" s="5" t="s">
        <v>1134</v>
      </c>
      <c r="G59" s="6" t="n">
        <v>6E-177</v>
      </c>
      <c r="H59" s="5" t="s">
        <v>1135</v>
      </c>
      <c r="I59" s="6" t="n">
        <v>7E-128</v>
      </c>
      <c r="J59" s="5" t="s">
        <v>625</v>
      </c>
      <c r="K59" s="5" t="s">
        <v>1136</v>
      </c>
      <c r="L59" s="6" t="n">
        <v>2E-141</v>
      </c>
      <c r="M59" s="5" t="s">
        <v>1137</v>
      </c>
      <c r="N59" s="5" t="s">
        <v>1138</v>
      </c>
      <c r="O59" s="5" t="s">
        <v>1139</v>
      </c>
      <c r="P59" s="5" t="s">
        <v>1048</v>
      </c>
    </row>
    <row r="60" s="5" customFormat="true" ht="12.75" hidden="false" customHeight="false" outlineLevel="0" collapsed="false">
      <c r="A60" s="5" t="s">
        <v>1142</v>
      </c>
      <c r="B60" s="5" t="n">
        <v>1073</v>
      </c>
      <c r="C60" s="5" t="s">
        <v>23</v>
      </c>
      <c r="D60" s="5" t="s">
        <v>1133</v>
      </c>
      <c r="E60" s="6" t="n">
        <v>1E-102</v>
      </c>
      <c r="F60" s="5" t="s">
        <v>1134</v>
      </c>
      <c r="G60" s="6" t="n">
        <v>5E-177</v>
      </c>
      <c r="H60" s="5" t="s">
        <v>1135</v>
      </c>
      <c r="I60" s="6" t="n">
        <v>2E-128</v>
      </c>
      <c r="J60" s="5" t="s">
        <v>625</v>
      </c>
      <c r="K60" s="5" t="s">
        <v>23</v>
      </c>
      <c r="L60" s="5" t="s">
        <v>23</v>
      </c>
      <c r="M60" s="5" t="s">
        <v>1137</v>
      </c>
      <c r="N60" s="5" t="s">
        <v>23</v>
      </c>
      <c r="O60" s="5" t="s">
        <v>23</v>
      </c>
      <c r="P60" s="5" t="s">
        <v>23</v>
      </c>
    </row>
    <row r="61" s="5" customFormat="true" ht="12.75" hidden="false" customHeight="false" outlineLevel="0" collapsed="false">
      <c r="A61" s="5" t="s">
        <v>1143</v>
      </c>
      <c r="B61" s="5" t="n">
        <v>1505</v>
      </c>
      <c r="C61" s="5" t="s">
        <v>1132</v>
      </c>
      <c r="D61" s="5" t="s">
        <v>1133</v>
      </c>
      <c r="E61" s="6" t="n">
        <v>1E-100</v>
      </c>
      <c r="F61" s="5" t="s">
        <v>1134</v>
      </c>
      <c r="G61" s="5" t="n">
        <v>0</v>
      </c>
      <c r="H61" s="5" t="s">
        <v>1135</v>
      </c>
      <c r="I61" s="6" t="n">
        <v>1E-101</v>
      </c>
      <c r="J61" s="5" t="s">
        <v>625</v>
      </c>
      <c r="K61" s="5" t="s">
        <v>1136</v>
      </c>
      <c r="L61" s="6" t="n">
        <v>1E-144</v>
      </c>
      <c r="M61" s="5" t="s">
        <v>1137</v>
      </c>
      <c r="N61" s="5" t="s">
        <v>1138</v>
      </c>
      <c r="O61" s="5" t="s">
        <v>1139</v>
      </c>
      <c r="P61" s="5" t="s">
        <v>1048</v>
      </c>
    </row>
    <row r="63" customFormat="false" ht="14.25" hidden="false" customHeight="false" outlineLevel="0" collapsed="false">
      <c r="A63" s="11" t="s">
        <v>1144</v>
      </c>
    </row>
    <row r="64" s="5" customFormat="true" ht="12.75" hidden="false" customHeight="false" outlineLevel="0" collapsed="false">
      <c r="A64" s="5" t="s">
        <v>1145</v>
      </c>
      <c r="B64" s="5" t="n">
        <v>1676</v>
      </c>
      <c r="C64" s="5" t="s">
        <v>23</v>
      </c>
      <c r="D64" s="5" t="s">
        <v>1146</v>
      </c>
      <c r="E64" s="6" t="n">
        <v>3E-125</v>
      </c>
      <c r="F64" s="5" t="s">
        <v>1147</v>
      </c>
      <c r="G64" s="5" t="n">
        <v>0</v>
      </c>
      <c r="H64" s="5" t="s">
        <v>1148</v>
      </c>
      <c r="I64" s="5" t="n">
        <v>0</v>
      </c>
      <c r="J64" s="5" t="s">
        <v>384</v>
      </c>
      <c r="K64" s="5" t="s">
        <v>23</v>
      </c>
      <c r="L64" s="5" t="s">
        <v>23</v>
      </c>
      <c r="M64" s="5" t="s">
        <v>1149</v>
      </c>
      <c r="N64" s="5" t="s">
        <v>23</v>
      </c>
      <c r="O64" s="5" t="s">
        <v>23</v>
      </c>
      <c r="P64" s="5" t="s">
        <v>23</v>
      </c>
    </row>
    <row r="65" s="5" customFormat="true" ht="12.75" hidden="false" customHeight="false" outlineLevel="0" collapsed="false">
      <c r="A65" s="5" t="s">
        <v>1150</v>
      </c>
      <c r="B65" s="5" t="n">
        <v>1596</v>
      </c>
      <c r="C65" s="5" t="s">
        <v>23</v>
      </c>
      <c r="D65" s="5" t="s">
        <v>1151</v>
      </c>
      <c r="E65" s="6" t="n">
        <v>6E-084</v>
      </c>
      <c r="F65" s="5" t="s">
        <v>1152</v>
      </c>
      <c r="G65" s="6" t="n">
        <v>2E-152</v>
      </c>
      <c r="H65" s="5" t="s">
        <v>1153</v>
      </c>
      <c r="I65" s="6" t="n">
        <v>3E-081</v>
      </c>
      <c r="J65" s="5" t="s">
        <v>384</v>
      </c>
      <c r="K65" s="5" t="s">
        <v>23</v>
      </c>
      <c r="L65" s="5" t="s">
        <v>23</v>
      </c>
      <c r="M65" s="5" t="s">
        <v>1154</v>
      </c>
      <c r="N65" s="5" t="s">
        <v>23</v>
      </c>
      <c r="O65" s="5" t="s">
        <v>23</v>
      </c>
      <c r="P65" s="5" t="s">
        <v>23</v>
      </c>
    </row>
    <row r="66" s="5" customFormat="true" ht="12.75" hidden="false" customHeight="false" outlineLevel="0" collapsed="false">
      <c r="A66" s="5" t="s">
        <v>1155</v>
      </c>
      <c r="B66" s="5" t="n">
        <v>514</v>
      </c>
      <c r="C66" s="5" t="s">
        <v>23</v>
      </c>
      <c r="D66" s="5" t="s">
        <v>1146</v>
      </c>
      <c r="E66" s="6" t="n">
        <v>7E-036</v>
      </c>
      <c r="F66" s="5" t="s">
        <v>1156</v>
      </c>
      <c r="G66" s="6" t="n">
        <v>3E-062</v>
      </c>
      <c r="H66" s="5" t="s">
        <v>1157</v>
      </c>
      <c r="I66" s="6" t="n">
        <v>4E-038</v>
      </c>
      <c r="J66" s="5" t="s">
        <v>23</v>
      </c>
      <c r="K66" s="5" t="s">
        <v>23</v>
      </c>
      <c r="L66" s="5" t="s">
        <v>23</v>
      </c>
      <c r="M66" s="5" t="s">
        <v>1149</v>
      </c>
      <c r="N66" s="5" t="s">
        <v>23</v>
      </c>
      <c r="O66" s="5" t="s">
        <v>23</v>
      </c>
      <c r="P66" s="5" t="s">
        <v>23</v>
      </c>
    </row>
    <row r="67" s="5" customFormat="true" ht="13.5" hidden="false" customHeight="false" outlineLevel="0" collapsed="false">
      <c r="A67" s="13" t="s">
        <v>1158</v>
      </c>
      <c r="B67" s="13" t="n">
        <v>325</v>
      </c>
      <c r="C67" s="13" t="s">
        <v>23</v>
      </c>
      <c r="D67" s="13" t="s">
        <v>1146</v>
      </c>
      <c r="E67" s="14" t="n">
        <v>4E-029</v>
      </c>
      <c r="F67" s="13" t="s">
        <v>1159</v>
      </c>
      <c r="G67" s="14" t="n">
        <v>3E-073</v>
      </c>
      <c r="H67" s="13" t="s">
        <v>1160</v>
      </c>
      <c r="I67" s="14" t="n">
        <v>2E-030</v>
      </c>
      <c r="J67" s="13" t="s">
        <v>384</v>
      </c>
      <c r="K67" s="13" t="s">
        <v>23</v>
      </c>
      <c r="L67" s="13" t="s">
        <v>23</v>
      </c>
      <c r="M67" s="13" t="s">
        <v>1149</v>
      </c>
      <c r="N67" s="13" t="s">
        <v>23</v>
      </c>
      <c r="O67" s="13" t="s">
        <v>23</v>
      </c>
      <c r="P67" s="13" t="s">
        <v>23</v>
      </c>
    </row>
    <row r="68" s="5" customFormat="true" ht="12.75" hidden="false" customHeight="false" outlineLevel="0" collapsed="false">
      <c r="E68" s="9"/>
      <c r="G68" s="9"/>
      <c r="I68" s="9"/>
    </row>
    <row r="69" s="7" customFormat="true" ht="12.75" hidden="false" customHeight="false" outlineLevel="0" collapsed="false">
      <c r="E69" s="9"/>
      <c r="I69" s="9"/>
      <c r="L69" s="9"/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dc:language>en-US</dc:language>
  <cp:lastModifiedBy/>
  <dcterms:modified xsi:type="dcterms:W3CDTF">2015-01-28T12:17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6</vt:lpwstr>
  </property>
</Properties>
</file>